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 filterPrivacy="1"/>
  <xr:revisionPtr revIDLastSave="119" documentId="13_ncr:1_{6DD39AFF-4C04-442B-BF82-9BFB0CDD3B26}" xr6:coauthVersionLast="47" xr6:coauthVersionMax="47" xr10:uidLastSave="{BC4A5642-BDE9-4C02-ABF3-91AB962B4280}"/>
  <bookViews>
    <workbookView xWindow="-120" yWindow="-120" windowWidth="20730" windowHeight="11160" xr2:uid="{00000000-000D-0000-FFFF-FFFF00000000}"/>
  </bookViews>
  <sheets>
    <sheet name="K12" sheetId="1" r:id="rId1"/>
    <sheet name="Human 8" sheetId="2" r:id="rId2"/>
    <sheet name="Human 61" sheetId="3" r:id="rId3"/>
    <sheet name="Elephant 23" sheetId="4" r:id="rId4"/>
    <sheet name="Sheep 47" sheetId="5" r:id="rId5"/>
    <sheet name="Lion 58" sheetId="6" r:id="rId6"/>
    <sheet name="8739" sheetId="7" r:id="rId7"/>
    <sheet name="Leopard 31" sheetId="8" r:id="rId8"/>
    <sheet name="Giraffe 32" sheetId="9" r:id="rId9"/>
    <sheet name="Cougar 44" sheetId="10" r:id="rId10"/>
    <sheet name="Giraffe 68" sheetId="11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7" i="11" l="1"/>
  <c r="F28" i="11"/>
  <c r="F26" i="11"/>
  <c r="F25" i="11"/>
  <c r="F24" i="11"/>
  <c r="F22" i="11"/>
  <c r="F21" i="11"/>
  <c r="F15" i="11"/>
  <c r="F16" i="11"/>
  <c r="F17" i="11"/>
  <c r="F18" i="11"/>
  <c r="F19" i="11"/>
  <c r="F14" i="11"/>
  <c r="F28" i="10"/>
  <c r="F29" i="10"/>
  <c r="F30" i="10"/>
  <c r="F31" i="10"/>
  <c r="F32" i="10"/>
  <c r="F33" i="10"/>
  <c r="F34" i="10"/>
  <c r="F27" i="10"/>
  <c r="F15" i="10"/>
  <c r="F16" i="10"/>
  <c r="F17" i="10"/>
  <c r="F18" i="10"/>
  <c r="F19" i="10"/>
  <c r="F20" i="10"/>
  <c r="F21" i="10"/>
  <c r="F22" i="10"/>
  <c r="F23" i="10"/>
  <c r="F24" i="10"/>
  <c r="F25" i="10"/>
  <c r="F14" i="10"/>
  <c r="F19" i="9"/>
  <c r="F20" i="9"/>
  <c r="F21" i="9"/>
  <c r="F22" i="9"/>
  <c r="F23" i="9"/>
  <c r="F24" i="9"/>
  <c r="F25" i="9"/>
  <c r="F26" i="9"/>
  <c r="F27" i="9"/>
  <c r="F28" i="9"/>
  <c r="F18" i="9"/>
  <c r="F15" i="9"/>
  <c r="F16" i="9"/>
  <c r="F14" i="9"/>
  <c r="F24" i="8"/>
  <c r="F25" i="8"/>
  <c r="F26" i="8"/>
  <c r="F27" i="8"/>
  <c r="F28" i="8"/>
  <c r="F29" i="8"/>
  <c r="F30" i="8"/>
  <c r="F31" i="8"/>
  <c r="F23" i="8"/>
  <c r="F15" i="8"/>
  <c r="F16" i="8"/>
  <c r="F17" i="8"/>
  <c r="F18" i="8"/>
  <c r="F19" i="8"/>
  <c r="F21" i="8"/>
  <c r="F14" i="8"/>
  <c r="F34" i="7"/>
  <c r="F33" i="7"/>
  <c r="F30" i="7"/>
  <c r="F31" i="7"/>
  <c r="F29" i="7"/>
  <c r="F27" i="7"/>
  <c r="F28" i="7"/>
  <c r="F26" i="7"/>
  <c r="F18" i="7"/>
  <c r="F19" i="7"/>
  <c r="F17" i="7"/>
  <c r="F16" i="7"/>
  <c r="F15" i="7"/>
  <c r="F25" i="7"/>
  <c r="F24" i="7"/>
  <c r="F22" i="7"/>
  <c r="F21" i="7"/>
  <c r="F21" i="6"/>
  <c r="F22" i="6"/>
  <c r="F20" i="6"/>
  <c r="F24" i="6"/>
  <c r="F25" i="6"/>
  <c r="F23" i="6"/>
  <c r="F19" i="6"/>
  <c r="F17" i="6"/>
  <c r="F18" i="6"/>
  <c r="F15" i="6"/>
  <c r="F16" i="6"/>
  <c r="F14" i="6"/>
  <c r="F24" i="5"/>
  <c r="F25" i="5"/>
  <c r="F23" i="5"/>
  <c r="F21" i="5"/>
  <c r="F22" i="5"/>
  <c r="F20" i="5"/>
  <c r="F18" i="5"/>
  <c r="F19" i="5"/>
  <c r="F17" i="5"/>
  <c r="F15" i="5"/>
  <c r="F16" i="5"/>
  <c r="F14" i="5"/>
  <c r="F18" i="4"/>
  <c r="F19" i="4"/>
  <c r="F17" i="4"/>
  <c r="F27" i="4"/>
  <c r="F28" i="4"/>
  <c r="F26" i="4"/>
  <c r="F24" i="4"/>
  <c r="F25" i="4"/>
  <c r="F23" i="4"/>
  <c r="F21" i="4"/>
  <c r="F22" i="4"/>
  <c r="F20" i="4"/>
  <c r="F15" i="4"/>
  <c r="F16" i="4"/>
  <c r="F14" i="4"/>
  <c r="F17" i="3"/>
  <c r="F18" i="3"/>
  <c r="F19" i="3"/>
  <c r="F20" i="3"/>
  <c r="F21" i="3"/>
  <c r="F22" i="3"/>
  <c r="F23" i="3"/>
  <c r="F24" i="3"/>
  <c r="F25" i="3"/>
  <c r="F26" i="3"/>
  <c r="F27" i="3"/>
  <c r="F28" i="3"/>
  <c r="F15" i="3"/>
  <c r="F16" i="3"/>
  <c r="F14" i="3"/>
  <c r="F23" i="2"/>
  <c r="F24" i="2"/>
  <c r="F25" i="2"/>
  <c r="F20" i="2"/>
  <c r="F21" i="2"/>
  <c r="F22" i="2"/>
  <c r="F17" i="2"/>
  <c r="F18" i="2"/>
  <c r="F19" i="2"/>
  <c r="F15" i="2"/>
  <c r="F16" i="2"/>
  <c r="F14" i="2"/>
  <c r="F23" i="1"/>
  <c r="F24" i="1"/>
  <c r="F25" i="1"/>
  <c r="F20" i="1"/>
  <c r="F21" i="1"/>
  <c r="F22" i="1"/>
  <c r="F17" i="1"/>
  <c r="F18" i="1"/>
  <c r="F19" i="1"/>
  <c r="F15" i="1"/>
  <c r="F16" i="1"/>
  <c r="F14" i="1"/>
</calcChain>
</file>

<file path=xl/sharedStrings.xml><?xml version="1.0" encoding="utf-8"?>
<sst xmlns="http://schemas.openxmlformats.org/spreadsheetml/2006/main" count="443" uniqueCount="34">
  <si>
    <t>K12 MG1655 - Model with QS term</t>
  </si>
  <si>
    <t>spearman correlation- data vs. fit</t>
  </si>
  <si>
    <t>Convergence</t>
  </si>
  <si>
    <t>Rho</t>
  </si>
  <si>
    <t>P-value</t>
  </si>
  <si>
    <t># of iterations to convergence</t>
  </si>
  <si>
    <t>Steps size</t>
  </si>
  <si>
    <t>Replicate 1</t>
  </si>
  <si>
    <t>Replicate 2</t>
  </si>
  <si>
    <t>Replicate 3</t>
  </si>
  <si>
    <t>Replicate 4</t>
  </si>
  <si>
    <t>95% Confidence intervals</t>
  </si>
  <si>
    <t>Parameter value</t>
  </si>
  <si>
    <t>Upper bound</t>
  </si>
  <si>
    <t>Lower bound</t>
  </si>
  <si>
    <t>Delta between the value and bound</t>
  </si>
  <si>
    <r>
      <t>K</t>
    </r>
    <r>
      <rPr>
        <b/>
        <vertAlign val="subscript"/>
        <sz val="11"/>
        <color theme="1"/>
        <rFont val="Arial"/>
        <family val="2"/>
        <scheme val="minor"/>
      </rPr>
      <t>r</t>
    </r>
  </si>
  <si>
    <r>
      <t>K</t>
    </r>
    <r>
      <rPr>
        <b/>
        <vertAlign val="subscript"/>
        <sz val="11"/>
        <color theme="1"/>
        <rFont val="Arial"/>
        <family val="2"/>
        <scheme val="minor"/>
      </rPr>
      <t>qs</t>
    </r>
  </si>
  <si>
    <t>B</t>
  </si>
  <si>
    <t>Human 8 - Model with QS term</t>
  </si>
  <si>
    <t>Human 61 - Model with QS term</t>
  </si>
  <si>
    <t>Replicate 5</t>
  </si>
  <si>
    <t>Elephant 23 - Model with QS term</t>
  </si>
  <si>
    <t>Sheep 47 - Model with QS term</t>
  </si>
  <si>
    <t>Lion 58 - Model with QS term</t>
  </si>
  <si>
    <t>8739 - Model with QS term</t>
  </si>
  <si>
    <t>Replicate 6</t>
  </si>
  <si>
    <t>Replicate 7</t>
  </si>
  <si>
    <t>Leopard 31 - Model with QS term</t>
  </si>
  <si>
    <t>Giraffe 32 - Model with QS term</t>
  </si>
  <si>
    <t>NaN</t>
  </si>
  <si>
    <t>Cougar 44 - Model with QS term</t>
  </si>
  <si>
    <t>Giraffe 68 - Model with QS term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E+00"/>
    <numFmt numFmtId="166" formatCode="0.00000"/>
    <numFmt numFmtId="167" formatCode="0.0000"/>
  </numFmts>
  <fonts count="3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vertAlign val="subscript"/>
      <sz val="11"/>
      <color theme="1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1" fillId="5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/>
    </xf>
    <xf numFmtId="0" fontId="1" fillId="5" borderId="0" xfId="0" applyFont="1" applyFill="1"/>
    <xf numFmtId="0" fontId="1" fillId="4" borderId="1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/>
    <xf numFmtId="166" fontId="0" fillId="0" borderId="0" xfId="0" applyNumberFormat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166" fontId="0" fillId="0" borderId="0" xfId="0" applyNumberFormat="1"/>
    <xf numFmtId="0" fontId="0" fillId="0" borderId="1" xfId="0" applyBorder="1"/>
    <xf numFmtId="11" fontId="0" fillId="0" borderId="0" xfId="0" applyNumberFormat="1"/>
    <xf numFmtId="165" fontId="0" fillId="0" borderId="3" xfId="0" applyNumberFormat="1" applyBorder="1"/>
    <xf numFmtId="0" fontId="0" fillId="0" borderId="0" xfId="0" applyAlignmen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165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6" fontId="0" fillId="0" borderId="8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6" fontId="0" fillId="0" borderId="9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6" xfId="0" applyNumberFormat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7" fontId="0" fillId="0" borderId="6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7" fontId="0" fillId="0" borderId="9" xfId="0" applyNumberFormat="1" applyBorder="1" applyAlignment="1">
      <alignment horizontal="center"/>
    </xf>
    <xf numFmtId="0" fontId="1" fillId="5" borderId="2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/>
    </xf>
    <xf numFmtId="11" fontId="0" fillId="0" borderId="0" xfId="0" applyNumberFormat="1" applyAlignment="1">
      <alignment horizontal="center"/>
    </xf>
    <xf numFmtId="166" fontId="0" fillId="0" borderId="9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5"/>
  <sheetViews>
    <sheetView tabSelected="1" workbookViewId="0">
      <selection activeCell="F6" sqref="F6"/>
    </sheetView>
  </sheetViews>
  <sheetFormatPr defaultRowHeight="14.25" x14ac:dyDescent="0.2"/>
  <cols>
    <col min="1" max="1" width="13.75" customWidth="1"/>
    <col min="2" max="2" width="12.75" customWidth="1"/>
    <col min="3" max="3" width="25.125" customWidth="1"/>
    <col min="4" max="4" width="29.125" customWidth="1"/>
    <col min="5" max="5" width="15.625" customWidth="1"/>
    <col min="6" max="6" width="34.875" customWidth="1"/>
  </cols>
  <sheetData>
    <row r="1" spans="1:8" ht="15" x14ac:dyDescent="0.25">
      <c r="B1" s="49" t="s">
        <v>0</v>
      </c>
      <c r="C1" s="49"/>
      <c r="D1" s="49"/>
      <c r="E1" s="49"/>
    </row>
    <row r="2" spans="1:8" ht="15" x14ac:dyDescent="0.25">
      <c r="B2" s="50" t="s">
        <v>1</v>
      </c>
      <c r="C2" s="50"/>
      <c r="D2" s="51" t="s">
        <v>2</v>
      </c>
      <c r="E2" s="51"/>
    </row>
    <row r="3" spans="1:8" ht="15" x14ac:dyDescent="0.25">
      <c r="B3" s="3" t="s">
        <v>3</v>
      </c>
      <c r="C3" s="3" t="s">
        <v>4</v>
      </c>
      <c r="D3" s="4" t="s">
        <v>5</v>
      </c>
      <c r="E3" s="4" t="s">
        <v>6</v>
      </c>
    </row>
    <row r="4" spans="1:8" ht="15" x14ac:dyDescent="0.25">
      <c r="A4" s="5" t="s">
        <v>7</v>
      </c>
      <c r="B4" s="9">
        <v>1</v>
      </c>
      <c r="C4" s="13">
        <v>3.9682999999999998E-4</v>
      </c>
      <c r="D4" s="1">
        <v>20</v>
      </c>
      <c r="E4" s="11">
        <v>2.0910000000000001E-5</v>
      </c>
    </row>
    <row r="5" spans="1:8" ht="15" x14ac:dyDescent="0.25">
      <c r="A5" s="5" t="s">
        <v>8</v>
      </c>
      <c r="B5" s="9">
        <v>0.85709999999999997</v>
      </c>
      <c r="C5" s="13">
        <v>2.3800000000000002E-2</v>
      </c>
      <c r="D5" s="1">
        <v>14</v>
      </c>
      <c r="E5" s="11">
        <v>5.1004000000000002E-4</v>
      </c>
    </row>
    <row r="6" spans="1:8" ht="15" x14ac:dyDescent="0.25">
      <c r="A6" s="5" t="s">
        <v>9</v>
      </c>
      <c r="B6" s="9">
        <v>0.92859999999999998</v>
      </c>
      <c r="C6" s="13">
        <v>2.2000000000000001E-3</v>
      </c>
      <c r="D6" s="1">
        <v>4</v>
      </c>
      <c r="E6" s="11">
        <v>2.6075000000000002E-4</v>
      </c>
    </row>
    <row r="7" spans="1:8" ht="15" x14ac:dyDescent="0.25">
      <c r="A7" s="5" t="s">
        <v>10</v>
      </c>
      <c r="B7" s="9">
        <v>0.97619999999999996</v>
      </c>
      <c r="C7" s="13">
        <v>3.9682999999999998E-4</v>
      </c>
      <c r="D7" s="1">
        <v>5</v>
      </c>
      <c r="E7" s="11">
        <v>5.3361999999999998E-6</v>
      </c>
    </row>
    <row r="8" spans="1:8" x14ac:dyDescent="0.2">
      <c r="E8" s="12"/>
    </row>
    <row r="12" spans="1:8" ht="15" x14ac:dyDescent="0.25">
      <c r="C12" s="49" t="s">
        <v>11</v>
      </c>
      <c r="D12" s="49"/>
      <c r="E12" s="49"/>
      <c r="F12" s="49"/>
    </row>
    <row r="13" spans="1:8" ht="15.75" thickBot="1" x14ac:dyDescent="0.3">
      <c r="C13" s="2" t="s">
        <v>12</v>
      </c>
      <c r="D13" s="28" t="s">
        <v>14</v>
      </c>
      <c r="E13" s="28" t="s">
        <v>13</v>
      </c>
      <c r="F13" s="2" t="s">
        <v>15</v>
      </c>
      <c r="G13" s="1"/>
      <c r="H13" s="1"/>
    </row>
    <row r="14" spans="1:8" ht="16.5" x14ac:dyDescent="0.3">
      <c r="A14" s="46" t="s">
        <v>7</v>
      </c>
      <c r="B14" s="7" t="s">
        <v>16</v>
      </c>
      <c r="C14" s="14">
        <v>6.2129999999999998E-3</v>
      </c>
      <c r="D14" s="1">
        <v>-0.61180000000000001</v>
      </c>
      <c r="E14" s="1">
        <v>0.62429999999999997</v>
      </c>
      <c r="F14" s="15">
        <f>C14-D14</f>
        <v>0.61801300000000003</v>
      </c>
      <c r="G14" s="1"/>
      <c r="H14" s="1"/>
    </row>
    <row r="15" spans="1:8" ht="16.5" x14ac:dyDescent="0.3">
      <c r="A15" s="47"/>
      <c r="B15" s="6" t="s">
        <v>17</v>
      </c>
      <c r="C15" s="10">
        <v>400.9</v>
      </c>
      <c r="D15" s="10">
        <v>245.8</v>
      </c>
      <c r="E15" s="10">
        <v>611.30230507313058</v>
      </c>
      <c r="F15" s="27">
        <f t="shared" ref="F15:F25" si="0">C15-D15</f>
        <v>155.09999999999997</v>
      </c>
      <c r="G15" s="1"/>
      <c r="H15" s="1"/>
    </row>
    <row r="16" spans="1:8" ht="15.75" thickBot="1" x14ac:dyDescent="0.3">
      <c r="A16" s="48"/>
      <c r="B16" s="8" t="s">
        <v>18</v>
      </c>
      <c r="C16" s="16">
        <v>1.315E-4</v>
      </c>
      <c r="D16" s="25">
        <v>1.1900000000000001E-4</v>
      </c>
      <c r="E16" s="25">
        <v>1.4410000000000001E-4</v>
      </c>
      <c r="F16" s="26">
        <f t="shared" si="0"/>
        <v>1.2499999999999992E-5</v>
      </c>
      <c r="G16" s="1"/>
      <c r="H16" s="1"/>
    </row>
    <row r="17" spans="1:8" ht="16.5" x14ac:dyDescent="0.3">
      <c r="A17" s="46" t="s">
        <v>8</v>
      </c>
      <c r="B17" s="7" t="s">
        <v>16</v>
      </c>
      <c r="C17" s="14">
        <v>0.20119999999999999</v>
      </c>
      <c r="D17" s="14">
        <v>-1.0449999999999999</v>
      </c>
      <c r="E17" s="14">
        <v>1.448</v>
      </c>
      <c r="F17" s="15">
        <f t="shared" si="0"/>
        <v>1.2462</v>
      </c>
      <c r="G17" s="1"/>
      <c r="H17" s="1"/>
    </row>
    <row r="18" spans="1:8" ht="16.5" x14ac:dyDescent="0.3">
      <c r="A18" s="47"/>
      <c r="B18" s="6" t="s">
        <v>17</v>
      </c>
      <c r="C18" s="10">
        <v>758.9</v>
      </c>
      <c r="D18" s="10">
        <v>469.5</v>
      </c>
      <c r="E18" s="10">
        <v>1048</v>
      </c>
      <c r="F18" s="27">
        <f t="shared" si="0"/>
        <v>289.39999999999998</v>
      </c>
      <c r="G18" s="1"/>
      <c r="H18" s="1"/>
    </row>
    <row r="19" spans="1:8" ht="15.75" thickBot="1" x14ac:dyDescent="0.3">
      <c r="A19" s="48"/>
      <c r="B19" s="8" t="s">
        <v>18</v>
      </c>
      <c r="C19" s="16">
        <v>6.4930000000000003E-5</v>
      </c>
      <c r="D19" s="16">
        <v>4.7960000000000002E-5</v>
      </c>
      <c r="E19" s="16">
        <v>8.1909999999999993E-5</v>
      </c>
      <c r="F19" s="26">
        <f t="shared" si="0"/>
        <v>1.6970000000000002E-5</v>
      </c>
      <c r="G19" s="1"/>
      <c r="H19" s="1"/>
    </row>
    <row r="20" spans="1:8" ht="16.5" x14ac:dyDescent="0.3">
      <c r="A20" s="46" t="s">
        <v>9</v>
      </c>
      <c r="B20" s="7" t="s">
        <v>16</v>
      </c>
      <c r="C20" s="14">
        <v>0.20469999999999999</v>
      </c>
      <c r="D20" s="14">
        <v>3.6310000000000001E-3</v>
      </c>
      <c r="E20" s="14">
        <v>0.40579999999999999</v>
      </c>
      <c r="F20" s="15">
        <f t="shared" si="0"/>
        <v>0.201069</v>
      </c>
      <c r="G20" s="1"/>
      <c r="H20" s="1"/>
    </row>
    <row r="21" spans="1:8" ht="16.5" x14ac:dyDescent="0.3">
      <c r="A21" s="47"/>
      <c r="B21" s="6" t="s">
        <v>17</v>
      </c>
      <c r="C21" s="10">
        <v>360.1</v>
      </c>
      <c r="D21" s="10">
        <v>309.60000000000002</v>
      </c>
      <c r="E21" s="10">
        <v>410.7</v>
      </c>
      <c r="F21" s="27">
        <f t="shared" si="0"/>
        <v>50.5</v>
      </c>
      <c r="G21" s="1"/>
      <c r="H21" s="1"/>
    </row>
    <row r="22" spans="1:8" ht="15.75" thickBot="1" x14ac:dyDescent="0.3">
      <c r="A22" s="48"/>
      <c r="B22" s="8" t="s">
        <v>18</v>
      </c>
      <c r="C22" s="16">
        <v>1.8709999999999999E-4</v>
      </c>
      <c r="D22" s="16">
        <v>1.7919999999999999E-4</v>
      </c>
      <c r="E22" s="16">
        <v>1.95E-4</v>
      </c>
      <c r="F22" s="26">
        <f t="shared" si="0"/>
        <v>7.9000000000000023E-6</v>
      </c>
      <c r="G22" s="1"/>
      <c r="H22" s="1"/>
    </row>
    <row r="23" spans="1:8" ht="16.5" x14ac:dyDescent="0.3">
      <c r="A23" s="46" t="s">
        <v>10</v>
      </c>
      <c r="B23" s="7" t="s">
        <v>16</v>
      </c>
      <c r="C23" s="14">
        <v>2.436E-2</v>
      </c>
      <c r="D23" s="14">
        <v>-1.2359999999999999E-2</v>
      </c>
      <c r="E23" s="14">
        <v>6.1069999999999999E-2</v>
      </c>
      <c r="F23" s="27">
        <f t="shared" si="0"/>
        <v>3.6720000000000003E-2</v>
      </c>
      <c r="G23" s="1"/>
      <c r="H23" s="1"/>
    </row>
    <row r="24" spans="1:8" ht="16.5" x14ac:dyDescent="0.3">
      <c r="A24" s="47"/>
      <c r="B24" s="6" t="s">
        <v>17</v>
      </c>
      <c r="C24" s="10">
        <v>424.5</v>
      </c>
      <c r="D24" s="10">
        <v>405.6</v>
      </c>
      <c r="E24" s="10">
        <v>443.5</v>
      </c>
      <c r="F24" s="27">
        <f t="shared" si="0"/>
        <v>18.899999999999977</v>
      </c>
      <c r="G24" s="1"/>
      <c r="H24" s="1"/>
    </row>
    <row r="25" spans="1:8" ht="15.75" thickBot="1" x14ac:dyDescent="0.3">
      <c r="A25" s="48"/>
      <c r="B25" s="8" t="s">
        <v>18</v>
      </c>
      <c r="C25" s="16">
        <v>1.294E-4</v>
      </c>
      <c r="D25" s="16">
        <v>1.2679999999999999E-4</v>
      </c>
      <c r="E25" s="16">
        <v>1.3200000000000001E-4</v>
      </c>
      <c r="F25" s="26">
        <f t="shared" si="0"/>
        <v>2.600000000000009E-6</v>
      </c>
      <c r="G25" s="1"/>
      <c r="H25" s="1"/>
    </row>
  </sheetData>
  <mergeCells count="8">
    <mergeCell ref="A23:A25"/>
    <mergeCell ref="C12:F12"/>
    <mergeCell ref="B1:E1"/>
    <mergeCell ref="B2:C2"/>
    <mergeCell ref="D2:E2"/>
    <mergeCell ref="A14:A16"/>
    <mergeCell ref="A17:A19"/>
    <mergeCell ref="A20:A22"/>
  </mergeCells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37"/>
  <sheetViews>
    <sheetView topLeftCell="A3" workbookViewId="0">
      <selection activeCell="H17" sqref="H17"/>
    </sheetView>
  </sheetViews>
  <sheetFormatPr defaultRowHeight="14.25" x14ac:dyDescent="0.2"/>
  <cols>
    <col min="1" max="1" width="15.625" customWidth="1"/>
    <col min="2" max="2" width="12.75" customWidth="1"/>
    <col min="3" max="3" width="25.625" customWidth="1"/>
    <col min="4" max="4" width="30.25" customWidth="1"/>
    <col min="5" max="5" width="15.625" customWidth="1"/>
    <col min="6" max="6" width="42.875" customWidth="1"/>
  </cols>
  <sheetData>
    <row r="1" spans="1:6" ht="15" x14ac:dyDescent="0.25">
      <c r="B1" s="49" t="s">
        <v>31</v>
      </c>
      <c r="C1" s="49"/>
      <c r="D1" s="49"/>
      <c r="E1" s="49"/>
    </row>
    <row r="2" spans="1:6" ht="15" x14ac:dyDescent="0.25">
      <c r="B2" s="50" t="s">
        <v>1</v>
      </c>
      <c r="C2" s="50"/>
      <c r="D2" s="51" t="s">
        <v>2</v>
      </c>
      <c r="E2" s="51"/>
    </row>
    <row r="3" spans="1:6" ht="15" x14ac:dyDescent="0.25">
      <c r="B3" s="3" t="s">
        <v>3</v>
      </c>
      <c r="C3" s="3" t="s">
        <v>4</v>
      </c>
      <c r="D3" s="4" t="s">
        <v>5</v>
      </c>
      <c r="E3" s="4" t="s">
        <v>6</v>
      </c>
    </row>
    <row r="4" spans="1:6" ht="15" x14ac:dyDescent="0.25">
      <c r="A4" s="4" t="s">
        <v>7</v>
      </c>
      <c r="B4" s="9">
        <v>0.90909090909090895</v>
      </c>
      <c r="C4" s="13">
        <v>5.5540826573649601E-5</v>
      </c>
      <c r="D4" s="1">
        <v>7</v>
      </c>
      <c r="E4" s="11">
        <v>3.6777421720608498E-3</v>
      </c>
    </row>
    <row r="5" spans="1:6" ht="15" x14ac:dyDescent="0.25">
      <c r="A5" s="4" t="s">
        <v>8</v>
      </c>
      <c r="B5" s="9">
        <v>0.93333333333333302</v>
      </c>
      <c r="C5" s="13">
        <v>7.4955908289241603E-4</v>
      </c>
      <c r="D5" s="1">
        <v>9</v>
      </c>
      <c r="E5" s="11">
        <v>5.2077121356790103E-3</v>
      </c>
    </row>
    <row r="6" spans="1:6" ht="15" x14ac:dyDescent="0.25">
      <c r="A6" s="4" t="s">
        <v>9</v>
      </c>
      <c r="B6" s="9">
        <v>0.95</v>
      </c>
      <c r="C6" s="13">
        <v>3.5273368606701899E-4</v>
      </c>
      <c r="D6" s="1">
        <v>14</v>
      </c>
      <c r="E6" s="11">
        <v>1.26192163150606E-5</v>
      </c>
    </row>
    <row r="7" spans="1:6" ht="15" x14ac:dyDescent="0.25">
      <c r="A7" s="4" t="s">
        <v>10</v>
      </c>
      <c r="B7" s="9">
        <v>0.96363636363636396</v>
      </c>
      <c r="C7" s="13">
        <v>0</v>
      </c>
      <c r="D7" s="1">
        <v>14</v>
      </c>
      <c r="E7" s="11">
        <v>2.70205258633481E-7</v>
      </c>
    </row>
    <row r="8" spans="1:6" ht="15" x14ac:dyDescent="0.25">
      <c r="A8" s="4" t="s">
        <v>21</v>
      </c>
      <c r="B8" s="9">
        <v>0.91515151515151505</v>
      </c>
      <c r="C8" s="13">
        <v>4.6672216554944702E-4</v>
      </c>
      <c r="D8" s="1">
        <v>11</v>
      </c>
      <c r="E8" s="11">
        <v>1.20371455109227E-3</v>
      </c>
    </row>
    <row r="9" spans="1:6" ht="15" x14ac:dyDescent="0.25">
      <c r="A9" s="4" t="s">
        <v>26</v>
      </c>
      <c r="B9" s="9">
        <v>0.97619047619047605</v>
      </c>
      <c r="C9" s="13">
        <v>3.9682539682539699E-4</v>
      </c>
      <c r="D9" s="1">
        <v>11</v>
      </c>
      <c r="E9" s="11">
        <v>6.7217647222595702E-6</v>
      </c>
    </row>
    <row r="10" spans="1:6" ht="15" x14ac:dyDescent="0.25">
      <c r="A10" s="4" t="s">
        <v>27</v>
      </c>
      <c r="B10" s="9">
        <v>0.85714285714285698</v>
      </c>
      <c r="C10" s="13">
        <v>1.0714285714285701E-2</v>
      </c>
      <c r="D10" s="1">
        <v>5</v>
      </c>
      <c r="E10" s="11">
        <v>2.62524221775262E-5</v>
      </c>
    </row>
    <row r="12" spans="1:6" ht="15" x14ac:dyDescent="0.25">
      <c r="C12" s="49" t="s">
        <v>11</v>
      </c>
      <c r="D12" s="49"/>
      <c r="E12" s="49"/>
      <c r="F12" s="49"/>
    </row>
    <row r="13" spans="1:6" ht="15.75" thickBot="1" x14ac:dyDescent="0.3">
      <c r="C13" s="2" t="s">
        <v>12</v>
      </c>
      <c r="D13" s="2" t="s">
        <v>14</v>
      </c>
      <c r="E13" s="2" t="s">
        <v>13</v>
      </c>
      <c r="F13" s="2" t="s">
        <v>15</v>
      </c>
    </row>
    <row r="14" spans="1:6" ht="16.5" x14ac:dyDescent="0.3">
      <c r="A14" s="46" t="s">
        <v>7</v>
      </c>
      <c r="B14" s="7" t="s">
        <v>16</v>
      </c>
      <c r="C14" s="14">
        <v>0.99949926406240097</v>
      </c>
      <c r="D14" s="14">
        <v>-3.7651502462127602</v>
      </c>
      <c r="E14" s="14">
        <v>5.7641487743375599</v>
      </c>
      <c r="F14" s="15">
        <f>C14-D14</f>
        <v>4.7646495102751611</v>
      </c>
    </row>
    <row r="15" spans="1:6" ht="16.5" x14ac:dyDescent="0.3">
      <c r="A15" s="47"/>
      <c r="B15" s="6" t="s">
        <v>17</v>
      </c>
      <c r="C15" s="10">
        <v>1080.9158102067499</v>
      </c>
      <c r="D15" s="10">
        <v>-238.811412607075</v>
      </c>
      <c r="E15" s="10">
        <v>2400.6430330205699</v>
      </c>
      <c r="F15" s="27">
        <f t="shared" ref="F15:F25" si="0">C15-D15</f>
        <v>1319.7272228138249</v>
      </c>
    </row>
    <row r="16" spans="1:6" ht="15.75" thickBot="1" x14ac:dyDescent="0.3">
      <c r="A16" s="48"/>
      <c r="B16" s="8" t="s">
        <v>18</v>
      </c>
      <c r="C16" s="16">
        <v>1.16938221726539E-4</v>
      </c>
      <c r="D16" s="16">
        <v>9.4525935649784302E-5</v>
      </c>
      <c r="E16" s="16">
        <v>1.3935050780329301E-4</v>
      </c>
      <c r="F16" s="26">
        <f t="shared" si="0"/>
        <v>2.2412286076754694E-5</v>
      </c>
    </row>
    <row r="17" spans="1:6" ht="16.5" x14ac:dyDescent="0.3">
      <c r="A17" s="46" t="s">
        <v>8</v>
      </c>
      <c r="B17" s="7" t="s">
        <v>16</v>
      </c>
      <c r="C17" s="14">
        <v>0.74235053763554804</v>
      </c>
      <c r="D17" s="14">
        <v>-1.9790206071943801</v>
      </c>
      <c r="E17" s="14">
        <v>3.4637216824654802</v>
      </c>
      <c r="F17" s="15">
        <f t="shared" si="0"/>
        <v>2.721371144829928</v>
      </c>
    </row>
    <row r="18" spans="1:6" ht="16.5" x14ac:dyDescent="0.3">
      <c r="A18" s="47"/>
      <c r="B18" s="6" t="s">
        <v>17</v>
      </c>
      <c r="C18" s="10">
        <v>641.62371363661396</v>
      </c>
      <c r="D18" s="10">
        <v>14.889321279428801</v>
      </c>
      <c r="E18" s="10">
        <v>1268.3581059938001</v>
      </c>
      <c r="F18" s="27">
        <f t="shared" si="0"/>
        <v>626.73439235718513</v>
      </c>
    </row>
    <row r="19" spans="1:6" ht="15.75" thickBot="1" x14ac:dyDescent="0.3">
      <c r="A19" s="48"/>
      <c r="B19" s="8" t="s">
        <v>18</v>
      </c>
      <c r="C19" s="16">
        <v>1.8610487882524801E-4</v>
      </c>
      <c r="D19" s="16">
        <v>1.5452836614956699E-4</v>
      </c>
      <c r="E19" s="16">
        <v>2.1768139150092801E-4</v>
      </c>
      <c r="F19" s="26">
        <f t="shared" si="0"/>
        <v>3.1576512675681026E-5</v>
      </c>
    </row>
    <row r="20" spans="1:6" ht="16.5" x14ac:dyDescent="0.3">
      <c r="A20" s="46" t="s">
        <v>9</v>
      </c>
      <c r="B20" s="7" t="s">
        <v>16</v>
      </c>
      <c r="C20" s="14">
        <v>7.69073681382519E-2</v>
      </c>
      <c r="D20" s="14">
        <v>-1.0020608414394301</v>
      </c>
      <c r="E20" s="14">
        <v>1.15587557771593</v>
      </c>
      <c r="F20" s="15">
        <f t="shared" si="0"/>
        <v>1.078968209577682</v>
      </c>
    </row>
    <row r="21" spans="1:6" ht="16.5" x14ac:dyDescent="0.3">
      <c r="A21" s="47"/>
      <c r="B21" s="6" t="s">
        <v>17</v>
      </c>
      <c r="C21" s="10">
        <v>627.18653426114997</v>
      </c>
      <c r="D21" s="10">
        <v>79.071393458532796</v>
      </c>
      <c r="E21" s="10">
        <v>1175.3016750637701</v>
      </c>
      <c r="F21" s="27">
        <f t="shared" si="0"/>
        <v>548.11514080261713</v>
      </c>
    </row>
    <row r="22" spans="1:6" ht="15.75" thickBot="1" x14ac:dyDescent="0.3">
      <c r="A22" s="48"/>
      <c r="B22" s="8" t="s">
        <v>18</v>
      </c>
      <c r="C22" s="16">
        <v>8.8573603009008104E-5</v>
      </c>
      <c r="D22" s="16">
        <v>7.6835916131314004E-5</v>
      </c>
      <c r="E22" s="16">
        <v>1.00311289886702E-4</v>
      </c>
      <c r="F22" s="26">
        <f t="shared" si="0"/>
        <v>1.1737686877694099E-5</v>
      </c>
    </row>
    <row r="23" spans="1:6" ht="16.5" x14ac:dyDescent="0.3">
      <c r="A23" s="46" t="s">
        <v>10</v>
      </c>
      <c r="B23" s="7" t="s">
        <v>16</v>
      </c>
      <c r="C23" s="14">
        <v>6.0952151317434998E-2</v>
      </c>
      <c r="D23" s="14">
        <v>-0.28100672107680902</v>
      </c>
      <c r="E23" s="14">
        <v>0.40291102371167897</v>
      </c>
      <c r="F23" s="15">
        <f t="shared" si="0"/>
        <v>0.341958872394244</v>
      </c>
    </row>
    <row r="24" spans="1:6" ht="16.5" x14ac:dyDescent="0.3">
      <c r="A24" s="47"/>
      <c r="B24" s="6" t="s">
        <v>17</v>
      </c>
      <c r="C24" s="10">
        <v>174.928250535503</v>
      </c>
      <c r="D24" s="10">
        <v>80.905660868069305</v>
      </c>
      <c r="E24" s="10">
        <v>268.95084020293598</v>
      </c>
      <c r="F24" s="27">
        <f t="shared" si="0"/>
        <v>94.022589667433692</v>
      </c>
    </row>
    <row r="25" spans="1:6" ht="15.75" thickBot="1" x14ac:dyDescent="0.3">
      <c r="A25" s="47"/>
      <c r="B25" s="6" t="s">
        <v>18</v>
      </c>
      <c r="C25" s="44">
        <v>2.4419199041734898E-4</v>
      </c>
      <c r="D25" s="44">
        <v>1.9641918714234701E-4</v>
      </c>
      <c r="E25" s="44">
        <v>2.9196479369235199E-4</v>
      </c>
      <c r="F25" s="26">
        <f t="shared" si="0"/>
        <v>4.7772803275001978E-5</v>
      </c>
    </row>
    <row r="26" spans="1:6" ht="16.5" x14ac:dyDescent="0.3">
      <c r="A26" s="46" t="s">
        <v>21</v>
      </c>
      <c r="B26" s="7" t="s">
        <v>16</v>
      </c>
      <c r="C26" s="14">
        <v>0.99949999998316796</v>
      </c>
      <c r="D26" s="14" t="s">
        <v>30</v>
      </c>
      <c r="E26" s="14" t="s">
        <v>30</v>
      </c>
      <c r="F26" s="15" t="s">
        <v>30</v>
      </c>
    </row>
    <row r="27" spans="1:6" ht="16.5" x14ac:dyDescent="0.3">
      <c r="A27" s="47"/>
      <c r="B27" s="6" t="s">
        <v>17</v>
      </c>
      <c r="C27" s="10">
        <v>339.80636997527102</v>
      </c>
      <c r="D27" s="10">
        <v>284.985248002167</v>
      </c>
      <c r="E27" s="10">
        <v>394.627491948375</v>
      </c>
      <c r="F27" s="40">
        <f>C27-D27</f>
        <v>54.821121973104027</v>
      </c>
    </row>
    <row r="28" spans="1:6" ht="15.75" thickBot="1" x14ac:dyDescent="0.3">
      <c r="A28" s="48"/>
      <c r="B28" s="8" t="s">
        <v>18</v>
      </c>
      <c r="C28" s="16">
        <v>1.4748013214764899E-4</v>
      </c>
      <c r="D28" s="16">
        <v>1.2726308353132001E-4</v>
      </c>
      <c r="E28" s="16">
        <v>1.6769718076397699E-4</v>
      </c>
      <c r="F28" s="54">
        <f t="shared" ref="F28:F34" si="1">C28-D28</f>
        <v>2.021704861632898E-5</v>
      </c>
    </row>
    <row r="29" spans="1:6" ht="16.5" x14ac:dyDescent="0.3">
      <c r="A29" s="46" t="s">
        <v>26</v>
      </c>
      <c r="B29" s="7" t="s">
        <v>16</v>
      </c>
      <c r="C29" s="14">
        <v>3.3728940773283797E-2</v>
      </c>
      <c r="D29" s="14">
        <v>-0.58239399261247204</v>
      </c>
      <c r="E29" s="14">
        <v>0.649851874159039</v>
      </c>
      <c r="F29" s="40">
        <f t="shared" si="1"/>
        <v>0.61612293338575586</v>
      </c>
    </row>
    <row r="30" spans="1:6" ht="16.5" x14ac:dyDescent="0.3">
      <c r="A30" s="47"/>
      <c r="B30" s="6" t="s">
        <v>17</v>
      </c>
      <c r="C30" s="10">
        <v>161.98011234875</v>
      </c>
      <c r="D30" s="10">
        <v>43.5375551485646</v>
      </c>
      <c r="E30" s="10">
        <v>280.422669548935</v>
      </c>
      <c r="F30" s="40">
        <f t="shared" si="1"/>
        <v>118.44255720018541</v>
      </c>
    </row>
    <row r="31" spans="1:6" ht="15.75" thickBot="1" x14ac:dyDescent="0.3">
      <c r="A31" s="47"/>
      <c r="B31" s="6" t="s">
        <v>18</v>
      </c>
      <c r="C31" s="44">
        <v>3.4502162513792102E-4</v>
      </c>
      <c r="D31" s="44">
        <v>2.9857548399837001E-4</v>
      </c>
      <c r="E31" s="44">
        <v>3.9146776627747197E-4</v>
      </c>
      <c r="F31" s="54">
        <f t="shared" si="1"/>
        <v>4.644614113955101E-5</v>
      </c>
    </row>
    <row r="32" spans="1:6" ht="16.5" x14ac:dyDescent="0.3">
      <c r="A32" s="46" t="s">
        <v>27</v>
      </c>
      <c r="B32" s="7" t="s">
        <v>16</v>
      </c>
      <c r="C32" s="14">
        <v>0.99949958796409299</v>
      </c>
      <c r="D32" s="14">
        <v>-6.05484599427772</v>
      </c>
      <c r="E32" s="14">
        <v>8.0538451702059106</v>
      </c>
      <c r="F32" s="40">
        <f t="shared" si="1"/>
        <v>7.0543455822418126</v>
      </c>
    </row>
    <row r="33" spans="1:6" ht="16.5" x14ac:dyDescent="0.3">
      <c r="A33" s="47"/>
      <c r="B33" s="6" t="s">
        <v>17</v>
      </c>
      <c r="C33" s="10">
        <v>414.09529923297401</v>
      </c>
      <c r="D33" s="10">
        <v>-273.25020928526601</v>
      </c>
      <c r="E33" s="10">
        <v>1101.4408077512101</v>
      </c>
      <c r="F33" s="40">
        <f t="shared" si="1"/>
        <v>687.34550851823997</v>
      </c>
    </row>
    <row r="34" spans="1:6" ht="15.75" thickBot="1" x14ac:dyDescent="0.3">
      <c r="A34" s="48"/>
      <c r="B34" s="8" t="s">
        <v>18</v>
      </c>
      <c r="C34" s="16">
        <v>2.5737186304195301E-4</v>
      </c>
      <c r="D34" s="16">
        <v>1.7722592762091599E-4</v>
      </c>
      <c r="E34" s="16">
        <v>3.3751779846299002E-4</v>
      </c>
      <c r="F34" s="54">
        <f t="shared" si="1"/>
        <v>8.0145935421037015E-5</v>
      </c>
    </row>
    <row r="36" spans="1:6" x14ac:dyDescent="0.2">
      <c r="C36" s="18"/>
    </row>
    <row r="37" spans="1:6" x14ac:dyDescent="0.2">
      <c r="C37" s="18"/>
    </row>
  </sheetData>
  <mergeCells count="11">
    <mergeCell ref="A17:A19"/>
    <mergeCell ref="B1:E1"/>
    <mergeCell ref="B2:C2"/>
    <mergeCell ref="D2:E2"/>
    <mergeCell ref="C12:F12"/>
    <mergeCell ref="A14:A16"/>
    <mergeCell ref="A20:A22"/>
    <mergeCell ref="A23:A25"/>
    <mergeCell ref="A26:A28"/>
    <mergeCell ref="A29:A31"/>
    <mergeCell ref="A32:A3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29"/>
  <sheetViews>
    <sheetView workbookViewId="0">
      <selection activeCell="H22" sqref="H22"/>
    </sheetView>
  </sheetViews>
  <sheetFormatPr defaultRowHeight="14.25" x14ac:dyDescent="0.2"/>
  <cols>
    <col min="1" max="1" width="16.75" customWidth="1"/>
    <col min="2" max="2" width="12.75" customWidth="1"/>
    <col min="3" max="3" width="24" customWidth="1"/>
    <col min="4" max="4" width="34.125" customWidth="1"/>
    <col min="5" max="5" width="15.625" customWidth="1"/>
    <col min="6" max="6" width="37.75" customWidth="1"/>
  </cols>
  <sheetData>
    <row r="1" spans="1:10" ht="15" x14ac:dyDescent="0.25">
      <c r="B1" s="49" t="s">
        <v>32</v>
      </c>
      <c r="C1" s="49"/>
      <c r="D1" s="49"/>
      <c r="E1" s="49"/>
    </row>
    <row r="2" spans="1:10" ht="15" x14ac:dyDescent="0.25">
      <c r="B2" s="50" t="s">
        <v>1</v>
      </c>
      <c r="C2" s="50"/>
      <c r="D2" s="51" t="s">
        <v>2</v>
      </c>
      <c r="E2" s="51"/>
    </row>
    <row r="3" spans="1:10" ht="15" x14ac:dyDescent="0.25">
      <c r="B3" s="3" t="s">
        <v>3</v>
      </c>
      <c r="C3" s="3" t="s">
        <v>4</v>
      </c>
      <c r="D3" s="4" t="s">
        <v>5</v>
      </c>
      <c r="E3" s="4" t="s">
        <v>6</v>
      </c>
    </row>
    <row r="4" spans="1:10" ht="15" x14ac:dyDescent="0.25">
      <c r="A4" s="4" t="s">
        <v>7</v>
      </c>
      <c r="B4" s="9">
        <v>0.94545454545454499</v>
      </c>
      <c r="C4" s="13">
        <v>0</v>
      </c>
      <c r="D4" s="1">
        <v>18</v>
      </c>
      <c r="E4" s="11">
        <v>7.8522035343382495E-4</v>
      </c>
    </row>
    <row r="5" spans="1:10" ht="15" x14ac:dyDescent="0.25">
      <c r="A5" s="4" t="s">
        <v>8</v>
      </c>
      <c r="B5" s="9">
        <v>0.93333333333333302</v>
      </c>
      <c r="C5" s="13">
        <v>7.4955908289241603E-4</v>
      </c>
      <c r="D5" s="1">
        <v>12</v>
      </c>
      <c r="E5" s="11">
        <v>1.7121022764811299E-3</v>
      </c>
    </row>
    <row r="6" spans="1:10" ht="15" x14ac:dyDescent="0.25">
      <c r="A6" s="4" t="s">
        <v>9</v>
      </c>
      <c r="B6" s="9">
        <v>0.95151515151515098</v>
      </c>
      <c r="C6" s="13">
        <v>0</v>
      </c>
      <c r="D6" s="1">
        <v>5</v>
      </c>
      <c r="E6" s="11">
        <v>1.6854969728705301E-3</v>
      </c>
      <c r="J6" s="19"/>
    </row>
    <row r="7" spans="1:10" ht="15" x14ac:dyDescent="0.25">
      <c r="A7" s="4" t="s">
        <v>10</v>
      </c>
      <c r="B7" s="9">
        <v>0.952380952380952</v>
      </c>
      <c r="C7" s="13">
        <v>1.1408730158730201E-3</v>
      </c>
      <c r="D7" s="1">
        <v>12</v>
      </c>
      <c r="E7" s="11">
        <v>2.8862869837091801E-3</v>
      </c>
      <c r="H7" s="19"/>
      <c r="J7" s="19"/>
    </row>
    <row r="8" spans="1:10" ht="15" x14ac:dyDescent="0.25">
      <c r="A8" s="4" t="s">
        <v>21</v>
      </c>
      <c r="B8" s="9">
        <v>0.90476190476190499</v>
      </c>
      <c r="C8" s="13">
        <v>4.5634920634920603E-3</v>
      </c>
      <c r="D8" s="1">
        <v>7</v>
      </c>
      <c r="E8" s="11">
        <v>8.9172090043372805E-4</v>
      </c>
      <c r="H8" s="19"/>
      <c r="J8" s="19"/>
    </row>
    <row r="9" spans="1:10" x14ac:dyDescent="0.2">
      <c r="A9" s="1"/>
      <c r="B9" s="1"/>
      <c r="C9" s="1"/>
      <c r="D9" s="1"/>
      <c r="E9" s="11"/>
      <c r="J9" s="19"/>
    </row>
    <row r="12" spans="1:10" ht="15" x14ac:dyDescent="0.25">
      <c r="C12" s="49" t="s">
        <v>11</v>
      </c>
      <c r="D12" s="49"/>
      <c r="E12" s="49"/>
      <c r="F12" s="49"/>
    </row>
    <row r="13" spans="1:10" ht="15.75" thickBot="1" x14ac:dyDescent="0.3">
      <c r="C13" s="2" t="s">
        <v>12</v>
      </c>
      <c r="D13" s="2" t="s">
        <v>14</v>
      </c>
      <c r="E13" s="2" t="s">
        <v>13</v>
      </c>
      <c r="F13" s="2" t="s">
        <v>15</v>
      </c>
    </row>
    <row r="14" spans="1:10" ht="16.5" x14ac:dyDescent="0.3">
      <c r="A14" s="46" t="s">
        <v>7</v>
      </c>
      <c r="B14" s="7" t="s">
        <v>16</v>
      </c>
      <c r="C14" s="14">
        <v>0.99899996588290196</v>
      </c>
      <c r="D14" s="14">
        <v>-5.4660129786905802</v>
      </c>
      <c r="E14" s="14">
        <v>7.4640129104563799</v>
      </c>
      <c r="F14" s="15">
        <f>C14-D14</f>
        <v>6.4650129445734823</v>
      </c>
    </row>
    <row r="15" spans="1:10" ht="16.5" x14ac:dyDescent="0.3">
      <c r="A15" s="47"/>
      <c r="B15" s="6" t="s">
        <v>17</v>
      </c>
      <c r="C15" s="10">
        <v>899.20323161441797</v>
      </c>
      <c r="D15" s="10">
        <v>-321.92073000835001</v>
      </c>
      <c r="E15" s="10">
        <v>2120.3271932371899</v>
      </c>
      <c r="F15" s="27">
        <f t="shared" ref="F15:F19" si="0">C15-D15</f>
        <v>1221.1239616227681</v>
      </c>
    </row>
    <row r="16" spans="1:10" ht="15.75" thickBot="1" x14ac:dyDescent="0.3">
      <c r="A16" s="48"/>
      <c r="B16" s="8" t="s">
        <v>18</v>
      </c>
      <c r="C16" s="16">
        <v>1.15993272612939E-4</v>
      </c>
      <c r="D16" s="16">
        <v>9.9683252545429706E-5</v>
      </c>
      <c r="E16" s="16">
        <v>1.3230329268044901E-4</v>
      </c>
      <c r="F16" s="27">
        <f t="shared" si="0"/>
        <v>1.6310020067509298E-5</v>
      </c>
    </row>
    <row r="17" spans="1:6" ht="16.5" x14ac:dyDescent="0.3">
      <c r="A17" s="46" t="s">
        <v>8</v>
      </c>
      <c r="B17" s="7" t="s">
        <v>16</v>
      </c>
      <c r="C17" s="14">
        <v>0.99949988216508701</v>
      </c>
      <c r="D17" s="14">
        <v>-3.2365951418854899</v>
      </c>
      <c r="E17" s="14">
        <v>5.2355949062156597</v>
      </c>
      <c r="F17" s="15">
        <f t="shared" si="0"/>
        <v>4.2360950240505773</v>
      </c>
    </row>
    <row r="18" spans="1:6" ht="16.5" x14ac:dyDescent="0.3">
      <c r="A18" s="47"/>
      <c r="B18" s="6" t="s">
        <v>17</v>
      </c>
      <c r="C18" s="10">
        <v>944.26537968623597</v>
      </c>
      <c r="D18" s="10">
        <v>-121.342984193634</v>
      </c>
      <c r="E18" s="10">
        <v>2009.8737435661101</v>
      </c>
      <c r="F18" s="27">
        <f t="shared" si="0"/>
        <v>1065.60836387987</v>
      </c>
    </row>
    <row r="19" spans="1:6" ht="15.75" thickBot="1" x14ac:dyDescent="0.3">
      <c r="A19" s="48"/>
      <c r="B19" s="8" t="s">
        <v>18</v>
      </c>
      <c r="C19" s="16">
        <v>1.51529225421498E-4</v>
      </c>
      <c r="D19" s="16">
        <v>1.3084653972765599E-4</v>
      </c>
      <c r="E19" s="16">
        <v>1.7221191111533999E-4</v>
      </c>
      <c r="F19" s="26">
        <f t="shared" si="0"/>
        <v>2.0682685693842014E-5</v>
      </c>
    </row>
    <row r="20" spans="1:6" ht="16.5" x14ac:dyDescent="0.3">
      <c r="A20" s="46" t="s">
        <v>9</v>
      </c>
      <c r="B20" s="7" t="s">
        <v>16</v>
      </c>
      <c r="C20" s="14">
        <v>0.99949999995405103</v>
      </c>
      <c r="D20" s="14" t="s">
        <v>30</v>
      </c>
      <c r="E20" s="14" t="s">
        <v>30</v>
      </c>
      <c r="F20" s="15" t="s">
        <v>30</v>
      </c>
    </row>
    <row r="21" spans="1:6" ht="16.5" x14ac:dyDescent="0.3">
      <c r="A21" s="47"/>
      <c r="B21" s="6" t="s">
        <v>17</v>
      </c>
      <c r="C21" s="10">
        <v>538.45054339373701</v>
      </c>
      <c r="D21" s="10">
        <v>440.85936328903199</v>
      </c>
      <c r="E21" s="10">
        <v>636.04172349844202</v>
      </c>
      <c r="F21" s="40">
        <f>C21-D21</f>
        <v>97.591180104705018</v>
      </c>
    </row>
    <row r="22" spans="1:6" ht="15.75" thickBot="1" x14ac:dyDescent="0.3">
      <c r="A22" s="48"/>
      <c r="B22" s="8" t="s">
        <v>18</v>
      </c>
      <c r="C22" s="16">
        <v>1.6531198347265199E-4</v>
      </c>
      <c r="D22" s="16">
        <v>1.41678995294272E-4</v>
      </c>
      <c r="E22" s="16">
        <v>1.8894497165103201E-4</v>
      </c>
      <c r="F22" s="40">
        <f>C22-D22</f>
        <v>2.3632988178379992E-5</v>
      </c>
    </row>
    <row r="23" spans="1:6" ht="16.5" x14ac:dyDescent="0.3">
      <c r="A23" s="46" t="s">
        <v>10</v>
      </c>
      <c r="B23" s="7" t="s">
        <v>16</v>
      </c>
      <c r="C23" s="14">
        <v>0.99949999996236505</v>
      </c>
      <c r="D23" s="14" t="s">
        <v>30</v>
      </c>
      <c r="E23" s="14" t="s">
        <v>30</v>
      </c>
      <c r="F23" s="15" t="s">
        <v>30</v>
      </c>
    </row>
    <row r="24" spans="1:6" ht="16.5" x14ac:dyDescent="0.3">
      <c r="A24" s="47"/>
      <c r="B24" s="6" t="s">
        <v>17</v>
      </c>
      <c r="C24" s="10">
        <v>630.63423139727797</v>
      </c>
      <c r="D24" s="10">
        <v>492.64525531049799</v>
      </c>
      <c r="E24" s="10">
        <v>768.62320748405796</v>
      </c>
      <c r="F24" s="40">
        <f>C24-D24</f>
        <v>137.98897608677999</v>
      </c>
    </row>
    <row r="25" spans="1:6" ht="15.75" thickBot="1" x14ac:dyDescent="0.3">
      <c r="A25" s="48"/>
      <c r="B25" s="8" t="s">
        <v>18</v>
      </c>
      <c r="C25" s="16">
        <v>1.77598222328494E-4</v>
      </c>
      <c r="D25" s="16">
        <v>1.60120016621077E-4</v>
      </c>
      <c r="E25" s="16">
        <v>1.95076428035911E-4</v>
      </c>
      <c r="F25" s="40">
        <f>C25-D25</f>
        <v>1.7478205707417E-5</v>
      </c>
    </row>
    <row r="26" spans="1:6" ht="16.5" x14ac:dyDescent="0.3">
      <c r="A26" s="46" t="s">
        <v>21</v>
      </c>
      <c r="B26" s="7" t="s">
        <v>16</v>
      </c>
      <c r="C26" s="14">
        <v>0.99949995594650898</v>
      </c>
      <c r="D26" s="14">
        <v>-3.30058318702801</v>
      </c>
      <c r="E26" s="14">
        <v>5.2995830989210297</v>
      </c>
      <c r="F26" s="15">
        <f>C26-D26</f>
        <v>4.3000831429745192</v>
      </c>
    </row>
    <row r="27" spans="1:6" ht="16.5" x14ac:dyDescent="0.3">
      <c r="A27" s="47"/>
      <c r="B27" s="6" t="s">
        <v>17</v>
      </c>
      <c r="C27" s="10">
        <v>260.38371309670998</v>
      </c>
      <c r="D27" s="10">
        <v>123.560583914411</v>
      </c>
      <c r="E27" s="10">
        <v>397.20684227901</v>
      </c>
      <c r="F27" s="27">
        <f t="shared" ref="F27:F28" si="1">C27-D27</f>
        <v>136.823129182299</v>
      </c>
    </row>
    <row r="28" spans="1:6" ht="15.75" thickBot="1" x14ac:dyDescent="0.3">
      <c r="A28" s="48"/>
      <c r="B28" s="8" t="s">
        <v>18</v>
      </c>
      <c r="C28" s="16">
        <v>2.48846408841524E-4</v>
      </c>
      <c r="D28" s="16">
        <v>1.8422644561538401E-4</v>
      </c>
      <c r="E28" s="16">
        <v>3.1346637206766399E-4</v>
      </c>
      <c r="F28" s="26">
        <f t="shared" si="1"/>
        <v>6.4619963226139989E-5</v>
      </c>
    </row>
    <row r="29" spans="1:6" x14ac:dyDescent="0.2">
      <c r="A29" s="18"/>
      <c r="B29" s="18"/>
      <c r="C29" s="56"/>
      <c r="D29" s="56"/>
      <c r="E29" s="56"/>
      <c r="F29" s="56"/>
    </row>
  </sheetData>
  <mergeCells count="9">
    <mergeCell ref="A20:A22"/>
    <mergeCell ref="A23:A25"/>
    <mergeCell ref="A26:A28"/>
    <mergeCell ref="B1:E1"/>
    <mergeCell ref="B2:C2"/>
    <mergeCell ref="D2:E2"/>
    <mergeCell ref="C12:F12"/>
    <mergeCell ref="A14:A16"/>
    <mergeCell ref="A17:A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6"/>
  <sheetViews>
    <sheetView workbookViewId="0">
      <selection activeCell="L15" sqref="L15"/>
    </sheetView>
  </sheetViews>
  <sheetFormatPr defaultRowHeight="14.25" x14ac:dyDescent="0.2"/>
  <cols>
    <col min="1" max="1" width="15.75" customWidth="1"/>
    <col min="2" max="2" width="12.75" customWidth="1"/>
    <col min="3" max="3" width="23.125" customWidth="1"/>
    <col min="4" max="4" width="33.75" customWidth="1"/>
    <col min="5" max="5" width="19.25" customWidth="1"/>
    <col min="6" max="6" width="35.375" customWidth="1"/>
  </cols>
  <sheetData>
    <row r="1" spans="1:6" ht="15" x14ac:dyDescent="0.25">
      <c r="B1" s="49" t="s">
        <v>19</v>
      </c>
      <c r="C1" s="49"/>
      <c r="D1" s="49"/>
      <c r="E1" s="49"/>
    </row>
    <row r="2" spans="1:6" ht="15" x14ac:dyDescent="0.25">
      <c r="B2" s="50" t="s">
        <v>1</v>
      </c>
      <c r="C2" s="50"/>
      <c r="D2" s="51" t="s">
        <v>2</v>
      </c>
      <c r="E2" s="51"/>
    </row>
    <row r="3" spans="1:6" ht="15" x14ac:dyDescent="0.25">
      <c r="B3" s="3" t="s">
        <v>3</v>
      </c>
      <c r="C3" s="3" t="s">
        <v>4</v>
      </c>
      <c r="D3" s="4" t="s">
        <v>5</v>
      </c>
      <c r="E3" s="4" t="s">
        <v>6</v>
      </c>
    </row>
    <row r="4" spans="1:6" ht="15" x14ac:dyDescent="0.25">
      <c r="A4" s="5" t="s">
        <v>7</v>
      </c>
      <c r="B4" s="9">
        <v>0.97619999999999996</v>
      </c>
      <c r="C4" s="13">
        <v>3.9682999999999998E-4</v>
      </c>
      <c r="D4" s="1">
        <v>10</v>
      </c>
      <c r="E4" s="11">
        <v>1.6000000000000001E-3</v>
      </c>
    </row>
    <row r="5" spans="1:6" ht="15" x14ac:dyDescent="0.25">
      <c r="A5" s="5" t="s">
        <v>8</v>
      </c>
      <c r="B5" s="9">
        <v>1</v>
      </c>
      <c r="C5" s="13">
        <v>3.9682999999999998E-4</v>
      </c>
      <c r="D5" s="1">
        <v>9</v>
      </c>
      <c r="E5" s="11">
        <v>7.4999999999999997E-3</v>
      </c>
    </row>
    <row r="6" spans="1:6" ht="15" x14ac:dyDescent="0.25">
      <c r="A6" s="5" t="s">
        <v>9</v>
      </c>
      <c r="B6" s="9">
        <v>0.92859999999999998</v>
      </c>
      <c r="C6" s="13">
        <v>2.2000000000000001E-3</v>
      </c>
      <c r="D6" s="1">
        <v>13</v>
      </c>
      <c r="E6" s="11">
        <v>4.5999999999999999E-3</v>
      </c>
    </row>
    <row r="7" spans="1:6" ht="15" x14ac:dyDescent="0.25">
      <c r="A7" s="5" t="s">
        <v>10</v>
      </c>
      <c r="B7" s="9">
        <v>0.98799999999999999</v>
      </c>
      <c r="C7" s="13">
        <v>1.9840999999999999E-4</v>
      </c>
      <c r="D7" s="1">
        <v>6</v>
      </c>
      <c r="E7" s="11">
        <v>3.4557000000000001E-5</v>
      </c>
    </row>
    <row r="12" spans="1:6" ht="15" x14ac:dyDescent="0.25">
      <c r="C12" s="49" t="s">
        <v>11</v>
      </c>
      <c r="D12" s="49"/>
      <c r="E12" s="49"/>
      <c r="F12" s="49"/>
    </row>
    <row r="13" spans="1:6" ht="15.75" thickBot="1" x14ac:dyDescent="0.3">
      <c r="C13" s="2" t="s">
        <v>12</v>
      </c>
      <c r="D13" s="28" t="s">
        <v>14</v>
      </c>
      <c r="E13" s="2" t="s">
        <v>13</v>
      </c>
      <c r="F13" s="2" t="s">
        <v>15</v>
      </c>
    </row>
    <row r="14" spans="1:6" ht="16.5" x14ac:dyDescent="0.3">
      <c r="A14" s="46" t="s">
        <v>7</v>
      </c>
      <c r="B14" s="7" t="s">
        <v>16</v>
      </c>
      <c r="C14" s="29">
        <v>0.15010000000000001</v>
      </c>
      <c r="D14" s="22">
        <v>-0.214</v>
      </c>
      <c r="E14" s="29">
        <v>0.51429999999999998</v>
      </c>
      <c r="F14" s="30">
        <f>C14-D14</f>
        <v>0.36409999999999998</v>
      </c>
    </row>
    <row r="15" spans="1:6" ht="16.5" x14ac:dyDescent="0.3">
      <c r="A15" s="47"/>
      <c r="B15" s="6" t="s">
        <v>17</v>
      </c>
      <c r="C15" s="31">
        <v>196.4</v>
      </c>
      <c r="D15" s="32">
        <v>154.69999999999999</v>
      </c>
      <c r="E15" s="31">
        <v>238.1</v>
      </c>
      <c r="F15" s="33">
        <f t="shared" ref="F15:F25" si="0">C15-D15</f>
        <v>41.700000000000017</v>
      </c>
    </row>
    <row r="16" spans="1:6" ht="15.75" thickBot="1" x14ac:dyDescent="0.3">
      <c r="A16" s="48"/>
      <c r="B16" s="8" t="s">
        <v>18</v>
      </c>
      <c r="C16" s="34">
        <v>2.3809999999999999E-4</v>
      </c>
      <c r="D16" s="34">
        <v>1.8770000000000001E-4</v>
      </c>
      <c r="E16" s="34">
        <v>2.8850000000000002E-4</v>
      </c>
      <c r="F16" s="35">
        <f t="shared" si="0"/>
        <v>5.0399999999999978E-5</v>
      </c>
    </row>
    <row r="17" spans="1:7" ht="16.5" x14ac:dyDescent="0.3">
      <c r="A17" s="46" t="s">
        <v>8</v>
      </c>
      <c r="B17" s="7" t="s">
        <v>16</v>
      </c>
      <c r="C17" s="29">
        <v>0.99950000000000006</v>
      </c>
      <c r="D17" s="29">
        <v>-16.170000000000002</v>
      </c>
      <c r="E17" s="29">
        <v>18.170000000000002</v>
      </c>
      <c r="F17" s="30">
        <f t="shared" si="0"/>
        <v>17.169500000000003</v>
      </c>
    </row>
    <row r="18" spans="1:7" ht="16.5" x14ac:dyDescent="0.3">
      <c r="A18" s="47"/>
      <c r="B18" s="6" t="s">
        <v>17</v>
      </c>
      <c r="C18" s="31">
        <v>159.1</v>
      </c>
      <c r="D18" s="31">
        <v>-29.67</v>
      </c>
      <c r="E18" s="31">
        <v>347.9</v>
      </c>
      <c r="F18" s="33">
        <f t="shared" si="0"/>
        <v>188.76999999999998</v>
      </c>
    </row>
    <row r="19" spans="1:7" ht="15.75" thickBot="1" x14ac:dyDescent="0.3">
      <c r="A19" s="48"/>
      <c r="B19" s="8" t="s">
        <v>18</v>
      </c>
      <c r="C19" s="34">
        <v>1.9269999999999999E-4</v>
      </c>
      <c r="D19" s="34">
        <v>-2.653E-4</v>
      </c>
      <c r="E19" s="34">
        <v>6.5079999999999999E-4</v>
      </c>
      <c r="F19" s="35">
        <f t="shared" si="0"/>
        <v>4.5799999999999997E-4</v>
      </c>
    </row>
    <row r="20" spans="1:7" ht="16.5" x14ac:dyDescent="0.3">
      <c r="A20" s="46" t="s">
        <v>9</v>
      </c>
      <c r="B20" s="7" t="s">
        <v>16</v>
      </c>
      <c r="C20" s="29">
        <v>0.1467</v>
      </c>
      <c r="D20" s="36">
        <v>-3.1640000000000001</v>
      </c>
      <c r="E20" s="36">
        <v>3.4569999999999999</v>
      </c>
      <c r="F20" s="30">
        <f t="shared" si="0"/>
        <v>3.3107000000000002</v>
      </c>
    </row>
    <row r="21" spans="1:7" ht="16.5" x14ac:dyDescent="0.3">
      <c r="A21" s="47"/>
      <c r="B21" s="6" t="s">
        <v>17</v>
      </c>
      <c r="C21" s="31">
        <v>475.6</v>
      </c>
      <c r="D21" s="31">
        <v>-1755</v>
      </c>
      <c r="E21" s="31">
        <v>2706</v>
      </c>
      <c r="F21" s="33">
        <f t="shared" si="0"/>
        <v>2230.6</v>
      </c>
    </row>
    <row r="22" spans="1:7" ht="15.75" thickBot="1" x14ac:dyDescent="0.3">
      <c r="A22" s="48"/>
      <c r="B22" s="8" t="s">
        <v>18</v>
      </c>
      <c r="C22" s="34">
        <v>2.7980000000000002E-4</v>
      </c>
      <c r="D22" s="22">
        <v>2.073E-4</v>
      </c>
      <c r="E22" s="22">
        <v>3.524E-4</v>
      </c>
      <c r="F22" s="35">
        <f t="shared" si="0"/>
        <v>7.2500000000000028E-5</v>
      </c>
    </row>
    <row r="23" spans="1:7" ht="16.5" x14ac:dyDescent="0.3">
      <c r="A23" s="46" t="s">
        <v>10</v>
      </c>
      <c r="B23" s="7" t="s">
        <v>16</v>
      </c>
      <c r="C23" s="29">
        <v>8.5889999999999994E-2</v>
      </c>
      <c r="D23" s="29">
        <v>-2.9430000000000001E-2</v>
      </c>
      <c r="E23" s="29">
        <v>0.20119999999999999</v>
      </c>
      <c r="F23" s="30">
        <f t="shared" si="0"/>
        <v>0.11531999999999999</v>
      </c>
    </row>
    <row r="24" spans="1:7" ht="16.5" x14ac:dyDescent="0.3">
      <c r="A24" s="47"/>
      <c r="B24" s="6" t="s">
        <v>17</v>
      </c>
      <c r="C24" s="31">
        <v>535</v>
      </c>
      <c r="D24" s="31">
        <v>467</v>
      </c>
      <c r="E24" s="31">
        <v>603</v>
      </c>
      <c r="F24" s="33">
        <f t="shared" si="0"/>
        <v>68</v>
      </c>
    </row>
    <row r="25" spans="1:7" ht="15.75" thickBot="1" x14ac:dyDescent="0.3">
      <c r="A25" s="48"/>
      <c r="B25" s="8" t="s">
        <v>18</v>
      </c>
      <c r="C25" s="34">
        <v>1.3970000000000001E-4</v>
      </c>
      <c r="D25" s="34">
        <v>1.328E-4</v>
      </c>
      <c r="E25" s="34">
        <v>1.4660000000000001E-4</v>
      </c>
      <c r="F25" s="35">
        <f t="shared" si="0"/>
        <v>6.9000000000000051E-6</v>
      </c>
    </row>
    <row r="26" spans="1:7" x14ac:dyDescent="0.2">
      <c r="F26" s="20"/>
      <c r="G26" s="18"/>
    </row>
  </sheetData>
  <mergeCells count="8">
    <mergeCell ref="A23:A25"/>
    <mergeCell ref="C12:F12"/>
    <mergeCell ref="B1:E1"/>
    <mergeCell ref="B2:C2"/>
    <mergeCell ref="D2:E2"/>
    <mergeCell ref="A14:A16"/>
    <mergeCell ref="A17:A19"/>
    <mergeCell ref="A20:A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9"/>
  <sheetViews>
    <sheetView workbookViewId="0">
      <selection activeCell="N20" sqref="N20"/>
    </sheetView>
  </sheetViews>
  <sheetFormatPr defaultRowHeight="14.25" x14ac:dyDescent="0.2"/>
  <cols>
    <col min="1" max="1" width="17.875" customWidth="1"/>
    <col min="2" max="2" width="12.75" customWidth="1"/>
    <col min="3" max="3" width="21.625" customWidth="1"/>
    <col min="4" max="4" width="33" customWidth="1"/>
    <col min="5" max="5" width="17" customWidth="1"/>
    <col min="6" max="6" width="34.875" customWidth="1"/>
  </cols>
  <sheetData>
    <row r="1" spans="1:11" ht="15" x14ac:dyDescent="0.25">
      <c r="B1" s="49" t="s">
        <v>20</v>
      </c>
      <c r="C1" s="49"/>
      <c r="D1" s="49"/>
      <c r="E1" s="49"/>
    </row>
    <row r="2" spans="1:11" ht="15" x14ac:dyDescent="0.25">
      <c r="B2" s="50" t="s">
        <v>1</v>
      </c>
      <c r="C2" s="50"/>
      <c r="D2" s="51" t="s">
        <v>2</v>
      </c>
      <c r="E2" s="51"/>
    </row>
    <row r="3" spans="1:11" ht="15" x14ac:dyDescent="0.25">
      <c r="B3" s="3" t="s">
        <v>3</v>
      </c>
      <c r="C3" s="3" t="s">
        <v>4</v>
      </c>
      <c r="D3" s="4" t="s">
        <v>5</v>
      </c>
      <c r="E3" s="4" t="s">
        <v>6</v>
      </c>
    </row>
    <row r="4" spans="1:11" ht="15" x14ac:dyDescent="0.25">
      <c r="A4" s="5" t="s">
        <v>7</v>
      </c>
      <c r="B4" s="23">
        <v>0.79039999999999999</v>
      </c>
      <c r="C4" s="24">
        <v>2.4799999999999999E-2</v>
      </c>
      <c r="D4" s="22">
        <v>22</v>
      </c>
      <c r="E4" s="11">
        <v>5.8261999999999996E-7</v>
      </c>
    </row>
    <row r="5" spans="1:11" ht="15" x14ac:dyDescent="0.25">
      <c r="A5" s="5" t="s">
        <v>8</v>
      </c>
      <c r="B5" s="23">
        <v>0.97619999999999996</v>
      </c>
      <c r="C5" s="24">
        <v>3.9682999999999998E-4</v>
      </c>
      <c r="D5" s="22">
        <v>19</v>
      </c>
      <c r="E5" s="11">
        <v>7.0263000000000004E-7</v>
      </c>
    </row>
    <row r="6" spans="1:11" ht="15" x14ac:dyDescent="0.25">
      <c r="A6" s="5" t="s">
        <v>9</v>
      </c>
      <c r="B6" s="23">
        <v>0.89285714285714279</v>
      </c>
      <c r="C6" s="24">
        <v>1.2301587301587301E-2</v>
      </c>
      <c r="D6" s="22">
        <v>4</v>
      </c>
      <c r="E6" s="11">
        <v>1.2751552853304097E-3</v>
      </c>
    </row>
    <row r="7" spans="1:11" ht="15" x14ac:dyDescent="0.25">
      <c r="A7" s="5" t="s">
        <v>10</v>
      </c>
      <c r="B7" s="23">
        <v>0.97619047619047616</v>
      </c>
      <c r="C7" s="24">
        <v>3.9682539682539683E-4</v>
      </c>
      <c r="D7" s="22">
        <v>15</v>
      </c>
      <c r="E7" s="11">
        <v>6.7920630397459843E-7</v>
      </c>
    </row>
    <row r="8" spans="1:11" ht="15" x14ac:dyDescent="0.25">
      <c r="A8" s="5" t="s">
        <v>21</v>
      </c>
      <c r="B8" s="23">
        <v>0.89821969643494415</v>
      </c>
      <c r="C8" s="24">
        <v>5.1587301587301586E-3</v>
      </c>
      <c r="D8" s="22">
        <v>13</v>
      </c>
      <c r="E8" s="11">
        <v>1.3006741684604753E-3</v>
      </c>
    </row>
    <row r="12" spans="1:11" ht="15" x14ac:dyDescent="0.25">
      <c r="C12" s="49" t="s">
        <v>11</v>
      </c>
      <c r="D12" s="49"/>
      <c r="E12" s="49"/>
      <c r="F12" s="49"/>
      <c r="J12" s="21"/>
    </row>
    <row r="13" spans="1:11" ht="15.75" thickBot="1" x14ac:dyDescent="0.3">
      <c r="C13" s="2" t="s">
        <v>12</v>
      </c>
      <c r="D13" s="2" t="s">
        <v>14</v>
      </c>
      <c r="E13" s="2" t="s">
        <v>13</v>
      </c>
      <c r="F13" s="2" t="s">
        <v>15</v>
      </c>
    </row>
    <row r="14" spans="1:11" ht="16.5" x14ac:dyDescent="0.3">
      <c r="A14" s="46" t="s">
        <v>7</v>
      </c>
      <c r="B14" s="7" t="s">
        <v>16</v>
      </c>
      <c r="C14" s="29">
        <v>1.065E-4</v>
      </c>
      <c r="D14" s="29">
        <v>-1.072E-2</v>
      </c>
      <c r="E14" s="29">
        <v>1.093E-2</v>
      </c>
      <c r="F14" s="30">
        <f>C14-D14</f>
        <v>1.0826500000000001E-2</v>
      </c>
      <c r="K14" s="18"/>
    </row>
    <row r="15" spans="1:11" ht="16.5" x14ac:dyDescent="0.3">
      <c r="A15" s="47"/>
      <c r="B15" s="6" t="s">
        <v>17</v>
      </c>
      <c r="C15" s="31">
        <v>536.4</v>
      </c>
      <c r="D15" s="31">
        <v>533.1</v>
      </c>
      <c r="E15" s="31">
        <v>539.6</v>
      </c>
      <c r="F15" s="37">
        <f t="shared" ref="F15:F28" si="0">C15-D15</f>
        <v>3.2999999999999545</v>
      </c>
    </row>
    <row r="16" spans="1:11" ht="15.75" thickBot="1" x14ac:dyDescent="0.3">
      <c r="A16" s="48"/>
      <c r="B16" s="8" t="s">
        <v>18</v>
      </c>
      <c r="C16" s="34">
        <v>1.3889999999999999E-4</v>
      </c>
      <c r="D16" s="34">
        <v>7.4889999999999996E-5</v>
      </c>
      <c r="E16" s="34">
        <v>2.029E-4</v>
      </c>
      <c r="F16" s="38">
        <f t="shared" si="0"/>
        <v>6.4009999999999992E-5</v>
      </c>
    </row>
    <row r="17" spans="1:6" ht="16.5" x14ac:dyDescent="0.3">
      <c r="A17" s="46" t="s">
        <v>8</v>
      </c>
      <c r="B17" s="7" t="s">
        <v>16</v>
      </c>
      <c r="C17" s="29">
        <v>6.1189999999999997E-4</v>
      </c>
      <c r="D17" s="29">
        <v>-0.1021</v>
      </c>
      <c r="E17" s="29">
        <v>0.10340000000000001</v>
      </c>
      <c r="F17" s="30">
        <f t="shared" si="0"/>
        <v>0.10271189999999999</v>
      </c>
    </row>
    <row r="18" spans="1:6" ht="16.5" x14ac:dyDescent="0.3">
      <c r="A18" s="47"/>
      <c r="B18" s="6" t="s">
        <v>17</v>
      </c>
      <c r="C18" s="31">
        <v>404.7</v>
      </c>
      <c r="D18" s="31">
        <v>190.5</v>
      </c>
      <c r="E18" s="31">
        <v>618.9</v>
      </c>
      <c r="F18" s="37">
        <f t="shared" si="0"/>
        <v>214.2</v>
      </c>
    </row>
    <row r="19" spans="1:6" ht="15.75" thickBot="1" x14ac:dyDescent="0.3">
      <c r="A19" s="48"/>
      <c r="B19" s="8" t="s">
        <v>18</v>
      </c>
      <c r="C19" s="34">
        <v>1.1459999999999999E-4</v>
      </c>
      <c r="D19" s="34">
        <v>9.3159999999999996E-5</v>
      </c>
      <c r="E19" s="34">
        <v>1.36E-4</v>
      </c>
      <c r="F19" s="38">
        <f t="shared" si="0"/>
        <v>2.1439999999999998E-5</v>
      </c>
    </row>
    <row r="20" spans="1:6" ht="16.5" x14ac:dyDescent="0.3">
      <c r="A20" s="46" t="s">
        <v>9</v>
      </c>
      <c r="B20" s="7" t="s">
        <v>16</v>
      </c>
      <c r="C20" s="29">
        <v>7.425066420131049E-2</v>
      </c>
      <c r="D20" s="29">
        <v>-0.19350983120137377</v>
      </c>
      <c r="E20" s="29">
        <v>0.34201115960399475</v>
      </c>
      <c r="F20" s="30">
        <f t="shared" si="0"/>
        <v>0.26776049540268426</v>
      </c>
    </row>
    <row r="21" spans="1:6" ht="16.5" x14ac:dyDescent="0.3">
      <c r="A21" s="47"/>
      <c r="B21" s="6" t="s">
        <v>17</v>
      </c>
      <c r="C21" s="23">
        <v>252.89643546601289</v>
      </c>
      <c r="D21" s="23">
        <v>200.84861138065787</v>
      </c>
      <c r="E21" s="23">
        <v>304.94425955136791</v>
      </c>
      <c r="F21" s="37">
        <f t="shared" si="0"/>
        <v>52.047824085355018</v>
      </c>
    </row>
    <row r="22" spans="1:6" ht="15.75" thickBot="1" x14ac:dyDescent="0.3">
      <c r="A22" s="48"/>
      <c r="B22" s="8" t="s">
        <v>18</v>
      </c>
      <c r="C22" s="34">
        <v>2.0928496557208822E-4</v>
      </c>
      <c r="D22" s="34">
        <v>1.8517510482229062E-4</v>
      </c>
      <c r="E22" s="34">
        <v>2.3339482632188583E-4</v>
      </c>
      <c r="F22" s="38">
        <f t="shared" si="0"/>
        <v>2.4109860749797605E-5</v>
      </c>
    </row>
    <row r="23" spans="1:6" ht="16.5" x14ac:dyDescent="0.3">
      <c r="A23" s="46" t="s">
        <v>10</v>
      </c>
      <c r="B23" s="7" t="s">
        <v>16</v>
      </c>
      <c r="C23" s="39">
        <v>2.4517796416495291E-2</v>
      </c>
      <c r="D23" s="39">
        <v>-5.6913001565687207</v>
      </c>
      <c r="E23" s="39">
        <v>5.7403357494017104</v>
      </c>
      <c r="F23" s="30">
        <f t="shared" si="0"/>
        <v>5.7158179529852156</v>
      </c>
    </row>
    <row r="24" spans="1:6" ht="16.5" x14ac:dyDescent="0.3">
      <c r="A24" s="47"/>
      <c r="B24" s="6" t="s">
        <v>17</v>
      </c>
      <c r="C24" s="23">
        <v>401.29815102209727</v>
      </c>
      <c r="D24" s="23">
        <v>-3316.0643256568283</v>
      </c>
      <c r="E24" s="23">
        <v>4118.6606277010233</v>
      </c>
      <c r="F24" s="37">
        <f t="shared" si="0"/>
        <v>3717.3624766789253</v>
      </c>
    </row>
    <row r="25" spans="1:6" ht="15.75" thickBot="1" x14ac:dyDescent="0.3">
      <c r="A25" s="48"/>
      <c r="B25" s="8" t="s">
        <v>18</v>
      </c>
      <c r="C25" s="34">
        <v>1.8048408660120449E-4</v>
      </c>
      <c r="D25" s="34">
        <v>7.7902594896236412E-5</v>
      </c>
      <c r="E25" s="34">
        <v>2.8306557830617258E-4</v>
      </c>
      <c r="F25" s="38">
        <f t="shared" si="0"/>
        <v>1.0258149170496808E-4</v>
      </c>
    </row>
    <row r="26" spans="1:6" ht="16.5" x14ac:dyDescent="0.3">
      <c r="A26" s="46" t="s">
        <v>21</v>
      </c>
      <c r="B26" s="7" t="s">
        <v>16</v>
      </c>
      <c r="C26" s="39">
        <v>0.99949994796138197</v>
      </c>
      <c r="D26" s="39">
        <v>-1.9746760943485397</v>
      </c>
      <c r="E26" s="39">
        <v>3.9736759902713037</v>
      </c>
      <c r="F26" s="30">
        <f t="shared" si="0"/>
        <v>2.9741760423099217</v>
      </c>
    </row>
    <row r="27" spans="1:6" ht="16.5" x14ac:dyDescent="0.3">
      <c r="A27" s="47"/>
      <c r="B27" s="6" t="s">
        <v>17</v>
      </c>
      <c r="C27" s="23">
        <v>529.19712344331447</v>
      </c>
      <c r="D27" s="23">
        <v>244.02060533446974</v>
      </c>
      <c r="E27" s="23">
        <v>814.37364155215914</v>
      </c>
      <c r="F27" s="37">
        <f t="shared" si="0"/>
        <v>285.17651810884473</v>
      </c>
    </row>
    <row r="28" spans="1:6" ht="15.75" thickBot="1" x14ac:dyDescent="0.3">
      <c r="A28" s="48"/>
      <c r="B28" s="8" t="s">
        <v>18</v>
      </c>
      <c r="C28" s="34">
        <v>1.3107852140888427E-4</v>
      </c>
      <c r="D28" s="34">
        <v>1.1324528849033331E-4</v>
      </c>
      <c r="E28" s="34">
        <v>1.4891175432743523E-4</v>
      </c>
      <c r="F28" s="38">
        <f t="shared" si="0"/>
        <v>1.7833232918550959E-5</v>
      </c>
    </row>
    <row r="29" spans="1:6" x14ac:dyDescent="0.2">
      <c r="C29" s="22"/>
      <c r="D29" s="22"/>
      <c r="E29" s="22"/>
      <c r="F29" s="22"/>
    </row>
  </sheetData>
  <mergeCells count="9">
    <mergeCell ref="A20:A22"/>
    <mergeCell ref="A23:A25"/>
    <mergeCell ref="A26:A28"/>
    <mergeCell ref="B1:E1"/>
    <mergeCell ref="B2:C2"/>
    <mergeCell ref="D2:E2"/>
    <mergeCell ref="C12:F12"/>
    <mergeCell ref="A14:A16"/>
    <mergeCell ref="A17:A1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8"/>
  <sheetViews>
    <sheetView workbookViewId="0">
      <selection activeCell="F8" sqref="F8"/>
    </sheetView>
  </sheetViews>
  <sheetFormatPr defaultRowHeight="14.25" x14ac:dyDescent="0.2"/>
  <cols>
    <col min="1" max="1" width="15.375" customWidth="1"/>
    <col min="2" max="2" width="12.75" customWidth="1"/>
    <col min="3" max="3" width="23.375" customWidth="1"/>
    <col min="4" max="4" width="30" customWidth="1"/>
    <col min="5" max="5" width="15.75" customWidth="1"/>
    <col min="6" max="6" width="33.25" customWidth="1"/>
  </cols>
  <sheetData>
    <row r="1" spans="1:6" ht="15" x14ac:dyDescent="0.25">
      <c r="B1" s="49" t="s">
        <v>22</v>
      </c>
      <c r="C1" s="49"/>
      <c r="D1" s="49"/>
      <c r="E1" s="49"/>
    </row>
    <row r="2" spans="1:6" ht="15" x14ac:dyDescent="0.25">
      <c r="B2" s="50" t="s">
        <v>1</v>
      </c>
      <c r="C2" s="50"/>
      <c r="D2" s="51" t="s">
        <v>2</v>
      </c>
      <c r="E2" s="51"/>
    </row>
    <row r="3" spans="1:6" ht="15" x14ac:dyDescent="0.25">
      <c r="B3" s="3" t="s">
        <v>3</v>
      </c>
      <c r="C3" s="3" t="s">
        <v>4</v>
      </c>
      <c r="D3" s="4" t="s">
        <v>5</v>
      </c>
      <c r="E3" s="4" t="s">
        <v>6</v>
      </c>
    </row>
    <row r="4" spans="1:6" ht="15" x14ac:dyDescent="0.25">
      <c r="A4" s="5" t="s">
        <v>7</v>
      </c>
      <c r="B4" s="9">
        <v>0.97619999999999996</v>
      </c>
      <c r="C4" s="13">
        <v>3.9682999999999998E-4</v>
      </c>
      <c r="D4" s="1">
        <v>15</v>
      </c>
      <c r="E4" s="11">
        <v>3.2892000000000002E-4</v>
      </c>
    </row>
    <row r="5" spans="1:6" ht="15" x14ac:dyDescent="0.25">
      <c r="A5" s="5" t="s">
        <v>8</v>
      </c>
      <c r="B5" s="1">
        <v>0.97619999999999996</v>
      </c>
      <c r="C5" s="52">
        <v>3.9682999999999998E-4</v>
      </c>
      <c r="D5" s="1">
        <v>34</v>
      </c>
      <c r="E5" s="1">
        <v>2E-3</v>
      </c>
    </row>
    <row r="6" spans="1:6" ht="15" x14ac:dyDescent="0.25">
      <c r="A6" s="5" t="s">
        <v>9</v>
      </c>
      <c r="B6" s="13">
        <v>0.89290000000000003</v>
      </c>
      <c r="C6" s="13">
        <v>1.23E-2</v>
      </c>
      <c r="D6" s="1">
        <v>18</v>
      </c>
      <c r="E6" s="11">
        <v>1.8E-3</v>
      </c>
    </row>
    <row r="7" spans="1:6" ht="15" x14ac:dyDescent="0.25">
      <c r="A7" s="5" t="s">
        <v>10</v>
      </c>
      <c r="B7" s="9">
        <v>0.97619999999999996</v>
      </c>
      <c r="C7" s="13">
        <v>3.9682999999999998E-4</v>
      </c>
      <c r="D7" s="1">
        <v>9</v>
      </c>
      <c r="E7" s="11">
        <v>1.17E-2</v>
      </c>
    </row>
    <row r="8" spans="1:6" ht="15" x14ac:dyDescent="0.25">
      <c r="A8" s="5" t="s">
        <v>21</v>
      </c>
      <c r="B8" s="9">
        <v>0.94610000000000005</v>
      </c>
      <c r="C8" s="13">
        <v>1.2999999999999999E-3</v>
      </c>
      <c r="D8" s="1">
        <v>11</v>
      </c>
      <c r="E8" s="11">
        <v>1.6999999999999999E-3</v>
      </c>
    </row>
    <row r="9" spans="1:6" x14ac:dyDescent="0.2">
      <c r="C9" s="17"/>
    </row>
    <row r="12" spans="1:6" ht="15" x14ac:dyDescent="0.25">
      <c r="C12" s="49" t="s">
        <v>11</v>
      </c>
      <c r="D12" s="49"/>
      <c r="E12" s="49"/>
      <c r="F12" s="49"/>
    </row>
    <row r="13" spans="1:6" ht="15.75" thickBot="1" x14ac:dyDescent="0.3">
      <c r="C13" s="2" t="s">
        <v>12</v>
      </c>
      <c r="D13" s="2" t="s">
        <v>14</v>
      </c>
      <c r="E13" s="2" t="s">
        <v>13</v>
      </c>
      <c r="F13" s="2" t="s">
        <v>15</v>
      </c>
    </row>
    <row r="14" spans="1:6" ht="16.5" x14ac:dyDescent="0.3">
      <c r="A14" s="46" t="s">
        <v>7</v>
      </c>
      <c r="B14" s="7" t="s">
        <v>16</v>
      </c>
      <c r="C14" s="14">
        <v>0.14899999999999999</v>
      </c>
      <c r="D14" s="14">
        <v>-4.6550000000000001E-2</v>
      </c>
      <c r="E14" s="14">
        <v>0.34449999999999997</v>
      </c>
      <c r="F14" s="15">
        <f>C14-D14</f>
        <v>0.19555</v>
      </c>
    </row>
    <row r="15" spans="1:6" ht="16.5" x14ac:dyDescent="0.3">
      <c r="A15" s="47"/>
      <c r="B15" s="6" t="s">
        <v>17</v>
      </c>
      <c r="C15" s="10">
        <v>252.8</v>
      </c>
      <c r="D15" s="10">
        <v>229.9</v>
      </c>
      <c r="E15" s="10">
        <v>275.8</v>
      </c>
      <c r="F15" s="27">
        <f t="shared" ref="F15:F16" si="0">C15-D15</f>
        <v>22.900000000000006</v>
      </c>
    </row>
    <row r="16" spans="1:6" ht="15.75" thickBot="1" x14ac:dyDescent="0.3">
      <c r="A16" s="48"/>
      <c r="B16" s="8" t="s">
        <v>18</v>
      </c>
      <c r="C16" s="16">
        <v>1.8090000000000001E-4</v>
      </c>
      <c r="D16" s="16">
        <v>1.5569999999999999E-4</v>
      </c>
      <c r="E16" s="16">
        <v>0.34449999999999997</v>
      </c>
      <c r="F16" s="26">
        <f t="shared" si="0"/>
        <v>2.5200000000000016E-5</v>
      </c>
    </row>
    <row r="17" spans="1:6" ht="16.5" x14ac:dyDescent="0.3">
      <c r="A17" s="46" t="s">
        <v>8</v>
      </c>
      <c r="B17" s="7" t="s">
        <v>16</v>
      </c>
      <c r="C17" s="14">
        <v>3.141E-2</v>
      </c>
      <c r="D17" s="14">
        <v>-1.83</v>
      </c>
      <c r="E17" s="14">
        <v>1.893</v>
      </c>
      <c r="F17" s="15">
        <f>C17-D17</f>
        <v>1.86141</v>
      </c>
    </row>
    <row r="18" spans="1:6" ht="16.5" x14ac:dyDescent="0.3">
      <c r="A18" s="47"/>
      <c r="B18" s="6" t="s">
        <v>17</v>
      </c>
      <c r="C18" s="10">
        <v>763.1</v>
      </c>
      <c r="D18" s="10">
        <v>-350.1</v>
      </c>
      <c r="E18" s="10">
        <v>1876</v>
      </c>
      <c r="F18" s="27">
        <f t="shared" ref="F18:F19" si="1">C18-D18</f>
        <v>1113.2</v>
      </c>
    </row>
    <row r="19" spans="1:6" ht="15.75" thickBot="1" x14ac:dyDescent="0.3">
      <c r="A19" s="48"/>
      <c r="B19" s="8" t="s">
        <v>18</v>
      </c>
      <c r="C19" s="16">
        <v>6.5959999999999999E-5</v>
      </c>
      <c r="D19" s="16">
        <v>5.7580000000000001E-5</v>
      </c>
      <c r="E19" s="16">
        <v>7.4339999999999996E-5</v>
      </c>
      <c r="F19" s="26">
        <f t="shared" si="1"/>
        <v>8.3799999999999977E-6</v>
      </c>
    </row>
    <row r="20" spans="1:6" ht="16.5" x14ac:dyDescent="0.3">
      <c r="A20" s="46" t="s">
        <v>9</v>
      </c>
      <c r="B20" s="7" t="s">
        <v>16</v>
      </c>
      <c r="C20" s="14">
        <v>0.51900000000000002</v>
      </c>
      <c r="D20" s="14">
        <v>-2.2959999999999998</v>
      </c>
      <c r="E20" s="14">
        <v>3.3340000000000001</v>
      </c>
      <c r="F20" s="15">
        <f>C20-D20</f>
        <v>2.8149999999999999</v>
      </c>
    </row>
    <row r="21" spans="1:6" ht="16.5" x14ac:dyDescent="0.3">
      <c r="A21" s="47"/>
      <c r="B21" s="6" t="s">
        <v>17</v>
      </c>
      <c r="C21" s="10">
        <v>264.39999999999998</v>
      </c>
      <c r="D21" s="10">
        <v>156.1</v>
      </c>
      <c r="E21" s="10">
        <v>372.6</v>
      </c>
      <c r="F21" s="27">
        <f>C21-D21</f>
        <v>108.29999999999998</v>
      </c>
    </row>
    <row r="22" spans="1:6" ht="15.75" thickBot="1" x14ac:dyDescent="0.3">
      <c r="A22" s="48"/>
      <c r="B22" s="8" t="s">
        <v>18</v>
      </c>
      <c r="C22" s="16">
        <v>1.131E-4</v>
      </c>
      <c r="D22" s="16">
        <v>1.419E-5</v>
      </c>
      <c r="E22" s="16">
        <v>2.1210000000000001E-4</v>
      </c>
      <c r="F22" s="26">
        <f t="shared" ref="F22" si="2">C22-D22</f>
        <v>9.891E-5</v>
      </c>
    </row>
    <row r="23" spans="1:6" ht="16.5" x14ac:dyDescent="0.3">
      <c r="A23" s="46" t="s">
        <v>10</v>
      </c>
      <c r="B23" s="7" t="s">
        <v>16</v>
      </c>
      <c r="C23" s="14">
        <v>0.2576</v>
      </c>
      <c r="D23" s="14">
        <v>-0.95579999999999998</v>
      </c>
      <c r="E23" s="14">
        <v>1.4710000000000001</v>
      </c>
      <c r="F23" s="15">
        <f>C23-D23</f>
        <v>1.2134</v>
      </c>
    </row>
    <row r="24" spans="1:6" ht="16.5" x14ac:dyDescent="0.3">
      <c r="A24" s="47"/>
      <c r="B24" s="6" t="s">
        <v>17</v>
      </c>
      <c r="C24" s="10">
        <v>664.9</v>
      </c>
      <c r="D24" s="10">
        <v>61.58</v>
      </c>
      <c r="E24" s="10">
        <v>1268</v>
      </c>
      <c r="F24" s="27">
        <f t="shared" ref="F24:F25" si="3">C24-D24</f>
        <v>603.31999999999994</v>
      </c>
    </row>
    <row r="25" spans="1:6" ht="15.75" thickBot="1" x14ac:dyDescent="0.3">
      <c r="A25" s="48"/>
      <c r="B25" s="8" t="s">
        <v>18</v>
      </c>
      <c r="C25" s="16">
        <v>1.1120000000000001E-4</v>
      </c>
      <c r="D25" s="16">
        <v>8.9309999999999997E-5</v>
      </c>
      <c r="E25" s="16">
        <v>1.3310000000000001E-4</v>
      </c>
      <c r="F25" s="26">
        <f t="shared" si="3"/>
        <v>2.1890000000000009E-5</v>
      </c>
    </row>
    <row r="26" spans="1:6" ht="16.5" x14ac:dyDescent="0.3">
      <c r="A26" s="46" t="s">
        <v>21</v>
      </c>
      <c r="B26" s="7" t="s">
        <v>16</v>
      </c>
      <c r="C26" s="14">
        <v>9.1649999999999995E-2</v>
      </c>
      <c r="D26" s="14">
        <v>-0.24479999999999999</v>
      </c>
      <c r="E26" s="14">
        <v>0.42809999999999998</v>
      </c>
      <c r="F26" s="15">
        <f>C26-D26</f>
        <v>0.33644999999999997</v>
      </c>
    </row>
    <row r="27" spans="1:6" ht="16.5" x14ac:dyDescent="0.3">
      <c r="A27" s="47"/>
      <c r="B27" s="6" t="s">
        <v>17</v>
      </c>
      <c r="C27" s="10">
        <v>381</v>
      </c>
      <c r="D27" s="10">
        <v>297.39999999999998</v>
      </c>
      <c r="E27" s="10">
        <v>464.6</v>
      </c>
      <c r="F27" s="27">
        <f t="shared" ref="F27:F28" si="4">C27-D27</f>
        <v>83.600000000000023</v>
      </c>
    </row>
    <row r="28" spans="1:6" ht="15.75" thickBot="1" x14ac:dyDescent="0.3">
      <c r="A28" s="48"/>
      <c r="B28" s="8" t="s">
        <v>18</v>
      </c>
      <c r="C28" s="16">
        <v>1.326E-4</v>
      </c>
      <c r="D28" s="16">
        <v>1.127E-4</v>
      </c>
      <c r="E28" s="16">
        <v>1.5239999999999999E-4</v>
      </c>
      <c r="F28" s="26">
        <f t="shared" si="4"/>
        <v>1.9899999999999996E-5</v>
      </c>
    </row>
  </sheetData>
  <mergeCells count="9">
    <mergeCell ref="A20:A22"/>
    <mergeCell ref="A23:A25"/>
    <mergeCell ref="A26:A28"/>
    <mergeCell ref="B1:E1"/>
    <mergeCell ref="B2:C2"/>
    <mergeCell ref="D2:E2"/>
    <mergeCell ref="C12:F12"/>
    <mergeCell ref="A14:A16"/>
    <mergeCell ref="A17:A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6"/>
  <sheetViews>
    <sheetView workbookViewId="0">
      <selection activeCell="J31" sqref="J31"/>
    </sheetView>
  </sheetViews>
  <sheetFormatPr defaultRowHeight="14.25" x14ac:dyDescent="0.2"/>
  <cols>
    <col min="1" max="1" width="14.75" customWidth="1"/>
    <col min="2" max="2" width="12.75" customWidth="1"/>
    <col min="3" max="3" width="22.375" customWidth="1"/>
    <col min="4" max="4" width="29" customWidth="1"/>
    <col min="5" max="5" width="17.125" customWidth="1"/>
    <col min="6" max="6" width="38.125" customWidth="1"/>
  </cols>
  <sheetData>
    <row r="1" spans="1:6" ht="15" x14ac:dyDescent="0.25">
      <c r="B1" s="49" t="s">
        <v>23</v>
      </c>
      <c r="C1" s="49"/>
      <c r="D1" s="49"/>
      <c r="E1" s="49"/>
    </row>
    <row r="2" spans="1:6" ht="15" x14ac:dyDescent="0.25">
      <c r="B2" s="50" t="s">
        <v>1</v>
      </c>
      <c r="C2" s="50"/>
      <c r="D2" s="51" t="s">
        <v>2</v>
      </c>
      <c r="E2" s="51"/>
    </row>
    <row r="3" spans="1:6" ht="15" x14ac:dyDescent="0.25">
      <c r="B3" s="3" t="s">
        <v>3</v>
      </c>
      <c r="C3" s="3" t="s">
        <v>4</v>
      </c>
      <c r="D3" s="4" t="s">
        <v>5</v>
      </c>
      <c r="E3" s="4" t="s">
        <v>6</v>
      </c>
    </row>
    <row r="4" spans="1:6" ht="15" x14ac:dyDescent="0.25">
      <c r="A4" s="5" t="s">
        <v>7</v>
      </c>
      <c r="B4" s="9">
        <v>0.97619999999999996</v>
      </c>
      <c r="C4" s="13">
        <v>3.9682999999999998E-4</v>
      </c>
      <c r="D4" s="1">
        <v>9</v>
      </c>
      <c r="E4" s="11">
        <v>5.3985999999999997E-4</v>
      </c>
    </row>
    <row r="5" spans="1:6" ht="15" x14ac:dyDescent="0.25">
      <c r="A5" s="5" t="s">
        <v>8</v>
      </c>
      <c r="B5" s="9">
        <v>0.99099999999999999</v>
      </c>
      <c r="C5" s="13">
        <v>7.9365000000000002E-4</v>
      </c>
      <c r="D5" s="1">
        <v>5</v>
      </c>
      <c r="E5" s="11">
        <v>3.8091999999999998E-4</v>
      </c>
    </row>
    <row r="6" spans="1:6" ht="15" x14ac:dyDescent="0.25">
      <c r="A6" s="5" t="s">
        <v>9</v>
      </c>
      <c r="B6" s="9">
        <v>0.92859999999999998</v>
      </c>
      <c r="C6" s="13">
        <v>2.2000000000000001E-3</v>
      </c>
      <c r="D6" s="1">
        <v>12</v>
      </c>
      <c r="E6" s="11">
        <v>3.0999999999999999E-3</v>
      </c>
    </row>
    <row r="7" spans="1:6" ht="15" x14ac:dyDescent="0.25">
      <c r="A7" s="5" t="s">
        <v>10</v>
      </c>
      <c r="B7" s="9">
        <v>1</v>
      </c>
      <c r="C7" s="13">
        <v>4.9602999999999999E-5</v>
      </c>
      <c r="D7" s="1">
        <v>17</v>
      </c>
      <c r="E7" s="11">
        <v>6.4999999999999997E-3</v>
      </c>
    </row>
    <row r="12" spans="1:6" ht="15" x14ac:dyDescent="0.25">
      <c r="C12" s="49" t="s">
        <v>11</v>
      </c>
      <c r="D12" s="49"/>
      <c r="E12" s="49"/>
      <c r="F12" s="49"/>
    </row>
    <row r="13" spans="1:6" ht="15.75" thickBot="1" x14ac:dyDescent="0.3">
      <c r="C13" s="2" t="s">
        <v>12</v>
      </c>
      <c r="D13" s="2" t="s">
        <v>14</v>
      </c>
      <c r="E13" s="2" t="s">
        <v>13</v>
      </c>
      <c r="F13" s="2" t="s">
        <v>15</v>
      </c>
    </row>
    <row r="14" spans="1:6" ht="16.5" x14ac:dyDescent="0.3">
      <c r="A14" s="46" t="s">
        <v>7</v>
      </c>
      <c r="B14" s="7" t="s">
        <v>16</v>
      </c>
      <c r="C14" s="14">
        <v>5.8560000000000001E-2</v>
      </c>
      <c r="D14" s="14">
        <v>-0.53420000000000001</v>
      </c>
      <c r="E14" s="14">
        <v>0.65129999999999999</v>
      </c>
      <c r="F14" s="15">
        <f>C14-D14</f>
        <v>0.59275999999999995</v>
      </c>
    </row>
    <row r="15" spans="1:6" ht="16.5" x14ac:dyDescent="0.3">
      <c r="A15" s="47"/>
      <c r="B15" s="6" t="s">
        <v>17</v>
      </c>
      <c r="C15" s="10">
        <v>323.8</v>
      </c>
      <c r="D15" s="10">
        <v>151.69999999999999</v>
      </c>
      <c r="E15" s="10">
        <v>495.9</v>
      </c>
      <c r="F15" s="27">
        <f t="shared" ref="F15:F16" si="0">C15-D15</f>
        <v>172.10000000000002</v>
      </c>
    </row>
    <row r="16" spans="1:6" ht="15.75" thickBot="1" x14ac:dyDescent="0.3">
      <c r="A16" s="48"/>
      <c r="B16" s="8" t="s">
        <v>18</v>
      </c>
      <c r="C16" s="16">
        <v>1.5430000000000001E-4</v>
      </c>
      <c r="D16" s="16">
        <v>1.2689999999999999E-4</v>
      </c>
      <c r="E16" s="16">
        <v>1.818E-4</v>
      </c>
      <c r="F16" s="27">
        <f t="shared" si="0"/>
        <v>2.7400000000000015E-5</v>
      </c>
    </row>
    <row r="17" spans="1:6" ht="16.5" x14ac:dyDescent="0.3">
      <c r="A17" s="46" t="s">
        <v>8</v>
      </c>
      <c r="B17" s="7" t="s">
        <v>16</v>
      </c>
      <c r="C17" s="14">
        <v>0.7198</v>
      </c>
      <c r="D17" s="14">
        <v>-1.0549999999999999</v>
      </c>
      <c r="E17" s="14">
        <v>2.4940000000000002</v>
      </c>
      <c r="F17" s="15">
        <f>C17-D17</f>
        <v>1.7747999999999999</v>
      </c>
    </row>
    <row r="18" spans="1:6" ht="16.5" x14ac:dyDescent="0.3">
      <c r="A18" s="47"/>
      <c r="B18" s="6" t="s">
        <v>17</v>
      </c>
      <c r="C18" s="10">
        <v>728.3</v>
      </c>
      <c r="D18" s="10">
        <v>235.8</v>
      </c>
      <c r="E18" s="10">
        <v>1221</v>
      </c>
      <c r="F18" s="27">
        <f t="shared" ref="F18:F19" si="1">C18-D18</f>
        <v>492.49999999999994</v>
      </c>
    </row>
    <row r="19" spans="1:6" ht="15.75" thickBot="1" x14ac:dyDescent="0.3">
      <c r="A19" s="48"/>
      <c r="B19" s="8" t="s">
        <v>18</v>
      </c>
      <c r="C19" s="16">
        <v>1.506E-4</v>
      </c>
      <c r="D19" s="16">
        <v>1.3990000000000001E-4</v>
      </c>
      <c r="E19" s="16">
        <v>1.6129999999999999E-4</v>
      </c>
      <c r="F19" s="26">
        <f t="shared" si="1"/>
        <v>1.0699999999999989E-5</v>
      </c>
    </row>
    <row r="20" spans="1:6" ht="16.5" x14ac:dyDescent="0.3">
      <c r="A20" s="46" t="s">
        <v>9</v>
      </c>
      <c r="B20" s="7" t="s">
        <v>16</v>
      </c>
      <c r="C20" s="14">
        <v>5.1700000000000003E-2</v>
      </c>
      <c r="D20" s="14">
        <v>-1.335</v>
      </c>
      <c r="E20" s="14">
        <v>1.4390000000000001</v>
      </c>
      <c r="F20" s="15">
        <f>C20-D20</f>
        <v>1.3867</v>
      </c>
    </row>
    <row r="21" spans="1:6" ht="16.5" x14ac:dyDescent="0.3">
      <c r="A21" s="47"/>
      <c r="B21" s="6" t="s">
        <v>17</v>
      </c>
      <c r="C21" s="10">
        <v>380.4</v>
      </c>
      <c r="D21" s="10">
        <v>-238</v>
      </c>
      <c r="E21" s="10">
        <v>998.8</v>
      </c>
      <c r="F21" s="27">
        <f t="shared" ref="F21:F22" si="2">C21-D21</f>
        <v>618.4</v>
      </c>
    </row>
    <row r="22" spans="1:6" ht="15.75" thickBot="1" x14ac:dyDescent="0.3">
      <c r="A22" s="48"/>
      <c r="B22" s="8" t="s">
        <v>18</v>
      </c>
      <c r="C22" s="16">
        <v>1.65E-4</v>
      </c>
      <c r="D22" s="16">
        <v>1.1900000000000001E-4</v>
      </c>
      <c r="E22" s="16">
        <v>2.1100000000000001E-4</v>
      </c>
      <c r="F22" s="27">
        <f t="shared" si="2"/>
        <v>4.5999999999999993E-5</v>
      </c>
    </row>
    <row r="23" spans="1:6" ht="16.5" x14ac:dyDescent="0.3">
      <c r="A23" s="46" t="s">
        <v>10</v>
      </c>
      <c r="B23" s="7" t="s">
        <v>16</v>
      </c>
      <c r="C23" s="14">
        <v>0.2026</v>
      </c>
      <c r="D23" s="14">
        <v>-0.84050000000000002</v>
      </c>
      <c r="E23" s="14">
        <v>1.246</v>
      </c>
      <c r="F23" s="15">
        <f>C23-D23</f>
        <v>1.0430999999999999</v>
      </c>
    </row>
    <row r="24" spans="1:6" ht="16.5" x14ac:dyDescent="0.3">
      <c r="A24" s="47"/>
      <c r="B24" s="6" t="s">
        <v>17</v>
      </c>
      <c r="C24" s="10">
        <v>456.3</v>
      </c>
      <c r="D24" s="10">
        <v>-22.77</v>
      </c>
      <c r="E24" s="10">
        <v>935.4</v>
      </c>
      <c r="F24" s="27">
        <f t="shared" ref="F24:F25" si="3">C24-D24</f>
        <v>479.07</v>
      </c>
    </row>
    <row r="25" spans="1:6" ht="15.75" thickBot="1" x14ac:dyDescent="0.3">
      <c r="A25" s="48"/>
      <c r="B25" s="8" t="s">
        <v>18</v>
      </c>
      <c r="C25" s="16">
        <v>1.7440000000000001E-4</v>
      </c>
      <c r="D25" s="16">
        <v>1.5550000000000001E-4</v>
      </c>
      <c r="E25" s="16">
        <v>1.9330000000000001E-4</v>
      </c>
      <c r="F25" s="26">
        <f t="shared" si="3"/>
        <v>1.8899999999999999E-5</v>
      </c>
    </row>
    <row r="26" spans="1:6" x14ac:dyDescent="0.2">
      <c r="C26" s="1"/>
      <c r="D26" s="1"/>
      <c r="E26" s="1"/>
      <c r="F26" s="1"/>
    </row>
  </sheetData>
  <mergeCells count="8">
    <mergeCell ref="A20:A22"/>
    <mergeCell ref="A23:A25"/>
    <mergeCell ref="B1:E1"/>
    <mergeCell ref="B2:C2"/>
    <mergeCell ref="D2:E2"/>
    <mergeCell ref="C12:F12"/>
    <mergeCell ref="A14:A16"/>
    <mergeCell ref="A17:A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5"/>
  <sheetViews>
    <sheetView workbookViewId="0">
      <selection activeCell="H11" sqref="H11"/>
    </sheetView>
  </sheetViews>
  <sheetFormatPr defaultRowHeight="14.25" x14ac:dyDescent="0.2"/>
  <cols>
    <col min="1" max="1" width="14.625" customWidth="1"/>
    <col min="2" max="2" width="12.75" customWidth="1"/>
    <col min="3" max="3" width="19.125" customWidth="1"/>
    <col min="4" max="4" width="29" customWidth="1"/>
    <col min="5" max="5" width="15.625" customWidth="1"/>
    <col min="6" max="6" width="36.625" customWidth="1"/>
  </cols>
  <sheetData>
    <row r="1" spans="1:6" ht="15" x14ac:dyDescent="0.25">
      <c r="B1" s="49" t="s">
        <v>24</v>
      </c>
      <c r="C1" s="49"/>
      <c r="D1" s="49"/>
      <c r="E1" s="49"/>
    </row>
    <row r="2" spans="1:6" ht="15" x14ac:dyDescent="0.25">
      <c r="B2" s="50" t="s">
        <v>1</v>
      </c>
      <c r="C2" s="50"/>
      <c r="D2" s="51" t="s">
        <v>2</v>
      </c>
      <c r="E2" s="51"/>
    </row>
    <row r="3" spans="1:6" ht="15" x14ac:dyDescent="0.25">
      <c r="B3" s="3" t="s">
        <v>3</v>
      </c>
      <c r="C3" s="3" t="s">
        <v>4</v>
      </c>
      <c r="D3" s="4" t="s">
        <v>5</v>
      </c>
      <c r="E3" s="4" t="s">
        <v>6</v>
      </c>
    </row>
    <row r="4" spans="1:6" ht="15" x14ac:dyDescent="0.25">
      <c r="A4" s="4" t="s">
        <v>7</v>
      </c>
      <c r="B4" s="9">
        <v>0.97009999999999996</v>
      </c>
      <c r="C4" s="13">
        <v>4.9602999999999995E-4</v>
      </c>
      <c r="D4" s="1">
        <v>21</v>
      </c>
      <c r="E4" s="11">
        <v>1.9090000000000001E-4</v>
      </c>
    </row>
    <row r="5" spans="1:6" ht="15" x14ac:dyDescent="0.25">
      <c r="A5" s="4" t="s">
        <v>8</v>
      </c>
      <c r="B5" s="9">
        <v>0.93700000000000006</v>
      </c>
      <c r="C5" s="13">
        <v>4.7999999999999996E-3</v>
      </c>
      <c r="D5" s="1">
        <v>11</v>
      </c>
      <c r="E5" s="11">
        <v>1.1000000000000001E-3</v>
      </c>
    </row>
    <row r="6" spans="1:6" ht="15" x14ac:dyDescent="0.25">
      <c r="A6" s="4" t="s">
        <v>9</v>
      </c>
      <c r="B6" s="9">
        <v>0.97619999999999996</v>
      </c>
      <c r="C6" s="13">
        <v>3.9682999999999998E-4</v>
      </c>
      <c r="D6" s="1">
        <v>150</v>
      </c>
      <c r="E6" s="11">
        <v>1.6954000000000001E-5</v>
      </c>
    </row>
    <row r="7" spans="1:6" ht="15" x14ac:dyDescent="0.25">
      <c r="A7" s="4" t="s">
        <v>10</v>
      </c>
      <c r="B7" s="9">
        <v>0.90480000000000005</v>
      </c>
      <c r="C7" s="13">
        <v>4.5999999999999999E-3</v>
      </c>
      <c r="D7" s="1">
        <v>32</v>
      </c>
      <c r="E7" s="11">
        <v>9.5999999999999992E-3</v>
      </c>
    </row>
    <row r="8" spans="1:6" x14ac:dyDescent="0.2">
      <c r="A8" s="1"/>
      <c r="B8" s="1"/>
      <c r="C8" s="1"/>
      <c r="D8" s="1"/>
      <c r="E8" s="1"/>
    </row>
    <row r="12" spans="1:6" ht="15" x14ac:dyDescent="0.25">
      <c r="C12" s="49" t="s">
        <v>11</v>
      </c>
      <c r="D12" s="49"/>
      <c r="E12" s="49"/>
      <c r="F12" s="49"/>
    </row>
    <row r="13" spans="1:6" ht="15.75" thickBot="1" x14ac:dyDescent="0.3">
      <c r="C13" s="2" t="s">
        <v>12</v>
      </c>
      <c r="D13" s="2" t="s">
        <v>14</v>
      </c>
      <c r="E13" s="2" t="s">
        <v>13</v>
      </c>
      <c r="F13" s="2" t="s">
        <v>15</v>
      </c>
    </row>
    <row r="14" spans="1:6" ht="16.5" x14ac:dyDescent="0.3">
      <c r="A14" s="46" t="s">
        <v>7</v>
      </c>
      <c r="B14" s="7" t="s">
        <v>16</v>
      </c>
      <c r="C14" s="14">
        <v>0.1178</v>
      </c>
      <c r="D14" s="14">
        <v>-1.284</v>
      </c>
      <c r="E14" s="14">
        <v>1.52</v>
      </c>
      <c r="F14" s="15">
        <f>C14-D14</f>
        <v>1.4017999999999999</v>
      </c>
    </row>
    <row r="15" spans="1:6" ht="16.5" x14ac:dyDescent="0.3">
      <c r="A15" s="47"/>
      <c r="B15" s="6" t="s">
        <v>17</v>
      </c>
      <c r="C15" s="10">
        <v>375.2</v>
      </c>
      <c r="D15" s="10">
        <v>-75.849999999999994</v>
      </c>
      <c r="E15" s="10">
        <v>826.2</v>
      </c>
      <c r="F15" s="27">
        <f t="shared" ref="F15:F16" si="0">C15-D15</f>
        <v>451.04999999999995</v>
      </c>
    </row>
    <row r="16" spans="1:6" ht="15.75" thickBot="1" x14ac:dyDescent="0.3">
      <c r="A16" s="48"/>
      <c r="B16" s="8" t="s">
        <v>18</v>
      </c>
      <c r="C16" s="16">
        <v>1.5760000000000001E-4</v>
      </c>
      <c r="D16" s="16">
        <v>1.392E-4</v>
      </c>
      <c r="E16" s="16">
        <v>1.76E-4</v>
      </c>
      <c r="F16" s="26">
        <f t="shared" si="0"/>
        <v>1.8400000000000014E-5</v>
      </c>
    </row>
    <row r="17" spans="1:8" ht="16.5" x14ac:dyDescent="0.3">
      <c r="A17" s="46" t="s">
        <v>8</v>
      </c>
      <c r="B17" s="7" t="s">
        <v>16</v>
      </c>
      <c r="C17" s="14">
        <v>0.99950000000000006</v>
      </c>
      <c r="D17" s="14">
        <v>-4.8659999999999997</v>
      </c>
      <c r="E17" s="14">
        <v>6.8650000000000002</v>
      </c>
      <c r="F17" s="40">
        <f>C17-D17</f>
        <v>5.8654999999999999</v>
      </c>
    </row>
    <row r="18" spans="1:8" ht="16.5" x14ac:dyDescent="0.3">
      <c r="A18" s="47"/>
      <c r="B18" s="6" t="s">
        <v>17</v>
      </c>
      <c r="C18" s="10">
        <v>1027</v>
      </c>
      <c r="D18" s="10">
        <v>-521.1</v>
      </c>
      <c r="E18" s="10">
        <v>2575</v>
      </c>
      <c r="F18" s="40">
        <f>C18-D18</f>
        <v>1548.1</v>
      </c>
    </row>
    <row r="19" spans="1:8" ht="15.75" thickBot="1" x14ac:dyDescent="0.3">
      <c r="A19" s="48"/>
      <c r="B19" s="8" t="s">
        <v>18</v>
      </c>
      <c r="C19" s="16">
        <v>1.087E-4</v>
      </c>
      <c r="D19" s="16">
        <v>9.9049999999999995E-5</v>
      </c>
      <c r="E19" s="16">
        <v>1.183E-4</v>
      </c>
      <c r="F19" s="41">
        <f>C19-D19</f>
        <v>9.6500000000000042E-6</v>
      </c>
    </row>
    <row r="20" spans="1:8" ht="16.5" x14ac:dyDescent="0.3">
      <c r="A20" s="46" t="s">
        <v>9</v>
      </c>
      <c r="B20" s="7" t="s">
        <v>16</v>
      </c>
      <c r="C20" s="14">
        <v>0.17069999999999999</v>
      </c>
      <c r="D20" s="42">
        <v>-0.53180000000000005</v>
      </c>
      <c r="E20" s="14">
        <v>0.87329999999999997</v>
      </c>
      <c r="F20" s="15">
        <f>C20-D20</f>
        <v>0.70250000000000001</v>
      </c>
    </row>
    <row r="21" spans="1:8" ht="16.5" x14ac:dyDescent="0.3">
      <c r="A21" s="47"/>
      <c r="B21" s="6" t="s">
        <v>17</v>
      </c>
      <c r="C21" s="10">
        <v>921.1</v>
      </c>
      <c r="D21" s="10">
        <v>-928</v>
      </c>
      <c r="E21" s="10">
        <v>2770</v>
      </c>
      <c r="F21" s="27">
        <f t="shared" ref="F21:F22" si="1">C21-D21</f>
        <v>1849.1</v>
      </c>
    </row>
    <row r="22" spans="1:8" ht="15.75" thickBot="1" x14ac:dyDescent="0.3">
      <c r="A22" s="48"/>
      <c r="B22" s="8" t="s">
        <v>18</v>
      </c>
      <c r="C22" s="16">
        <v>1.3100000000000001E-4</v>
      </c>
      <c r="D22" s="1">
        <v>1.0289999999999999E-4</v>
      </c>
      <c r="E22" s="16">
        <v>1.5919999999999999E-4</v>
      </c>
      <c r="F22" s="26">
        <f t="shared" si="1"/>
        <v>2.8100000000000019E-5</v>
      </c>
    </row>
    <row r="23" spans="1:8" ht="16.5" x14ac:dyDescent="0.3">
      <c r="A23" s="46" t="s">
        <v>10</v>
      </c>
      <c r="B23" s="7" t="s">
        <v>16</v>
      </c>
      <c r="C23" s="14">
        <v>0.37619999999999998</v>
      </c>
      <c r="D23" s="14">
        <v>-2.1059999999999999</v>
      </c>
      <c r="E23" s="14">
        <v>2.8580000000000001</v>
      </c>
      <c r="F23" s="15">
        <f>C23-D23</f>
        <v>2.4821999999999997</v>
      </c>
      <c r="H23" t="s">
        <v>33</v>
      </c>
    </row>
    <row r="24" spans="1:8" ht="16.5" x14ac:dyDescent="0.3">
      <c r="A24" s="47"/>
      <c r="B24" s="6" t="s">
        <v>17</v>
      </c>
      <c r="C24" s="10">
        <v>663.5</v>
      </c>
      <c r="D24" s="10">
        <v>-175.3</v>
      </c>
      <c r="E24" s="10">
        <v>1502</v>
      </c>
      <c r="F24" s="27">
        <f t="shared" ref="F24:F25" si="2">C24-D24</f>
        <v>838.8</v>
      </c>
    </row>
    <row r="25" spans="1:8" ht="15.75" thickBot="1" x14ac:dyDescent="0.3">
      <c r="A25" s="48"/>
      <c r="B25" s="8" t="s">
        <v>18</v>
      </c>
      <c r="C25" s="16">
        <v>1.147E-4</v>
      </c>
      <c r="D25" s="16">
        <v>9.5749999999999996E-5</v>
      </c>
      <c r="E25" s="16">
        <v>1.3359999999999999E-4</v>
      </c>
      <c r="F25" s="26">
        <f t="shared" si="2"/>
        <v>1.895E-5</v>
      </c>
    </row>
  </sheetData>
  <mergeCells count="8">
    <mergeCell ref="A20:A22"/>
    <mergeCell ref="A23:A25"/>
    <mergeCell ref="B1:E1"/>
    <mergeCell ref="B2:C2"/>
    <mergeCell ref="D2:E2"/>
    <mergeCell ref="C12:F12"/>
    <mergeCell ref="A14:A16"/>
    <mergeCell ref="A17:A19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34"/>
  <sheetViews>
    <sheetView workbookViewId="0">
      <selection activeCell="H29" sqref="H29"/>
    </sheetView>
  </sheetViews>
  <sheetFormatPr defaultRowHeight="14.25" x14ac:dyDescent="0.2"/>
  <cols>
    <col min="1" max="1" width="15.75" customWidth="1"/>
    <col min="2" max="2" width="12.75" customWidth="1"/>
    <col min="3" max="3" width="24.25" customWidth="1"/>
    <col min="4" max="4" width="31.25" customWidth="1"/>
    <col min="5" max="5" width="15.625" customWidth="1"/>
    <col min="6" max="6" width="44.125" customWidth="1"/>
  </cols>
  <sheetData>
    <row r="1" spans="1:6" ht="15" x14ac:dyDescent="0.25">
      <c r="B1" s="49" t="s">
        <v>25</v>
      </c>
      <c r="C1" s="49"/>
      <c r="D1" s="49"/>
      <c r="E1" s="49"/>
    </row>
    <row r="2" spans="1:6" ht="15" x14ac:dyDescent="0.25">
      <c r="B2" s="50" t="s">
        <v>1</v>
      </c>
      <c r="C2" s="50"/>
      <c r="D2" s="51" t="s">
        <v>2</v>
      </c>
      <c r="E2" s="51"/>
    </row>
    <row r="3" spans="1:6" ht="15" x14ac:dyDescent="0.25">
      <c r="B3" s="3" t="s">
        <v>3</v>
      </c>
      <c r="C3" s="3" t="s">
        <v>4</v>
      </c>
      <c r="D3" s="4" t="s">
        <v>5</v>
      </c>
      <c r="E3" s="4" t="s">
        <v>6</v>
      </c>
    </row>
    <row r="4" spans="1:6" ht="15" x14ac:dyDescent="0.25">
      <c r="A4" s="4" t="s">
        <v>7</v>
      </c>
      <c r="B4" s="9">
        <v>0.97270000000000001</v>
      </c>
      <c r="C4" s="13">
        <v>0</v>
      </c>
      <c r="D4" s="1">
        <v>12</v>
      </c>
      <c r="E4" s="11">
        <v>4.4000000000000003E-3</v>
      </c>
    </row>
    <row r="5" spans="1:6" ht="15" x14ac:dyDescent="0.25">
      <c r="A5" s="4" t="s">
        <v>8</v>
      </c>
      <c r="B5" s="9">
        <v>0.96360000000000001</v>
      </c>
      <c r="C5" s="13">
        <v>0</v>
      </c>
      <c r="D5" s="1">
        <v>21</v>
      </c>
      <c r="E5" s="11">
        <v>1E-3</v>
      </c>
    </row>
    <row r="6" spans="1:6" ht="15" x14ac:dyDescent="0.25">
      <c r="A6" s="4" t="s">
        <v>9</v>
      </c>
      <c r="B6" s="9">
        <v>0.95</v>
      </c>
      <c r="C6" s="13">
        <v>3.5272999999999999E-4</v>
      </c>
      <c r="D6" s="1">
        <v>16</v>
      </c>
      <c r="E6" s="11">
        <v>3.3E-3</v>
      </c>
    </row>
    <row r="7" spans="1:6" ht="15" x14ac:dyDescent="0.25">
      <c r="A7" s="4" t="s">
        <v>10</v>
      </c>
      <c r="B7" s="9">
        <v>0.97009999999999996</v>
      </c>
      <c r="C7" s="13">
        <v>4.9602999999999995E-4</v>
      </c>
      <c r="D7" s="1">
        <v>13</v>
      </c>
      <c r="E7" s="11">
        <v>1.2999999999999999E-3</v>
      </c>
    </row>
    <row r="8" spans="1:6" ht="15" x14ac:dyDescent="0.25">
      <c r="A8" s="4" t="s">
        <v>21</v>
      </c>
      <c r="B8" s="9">
        <v>0.9879</v>
      </c>
      <c r="C8" s="13">
        <v>0</v>
      </c>
      <c r="D8" s="1">
        <v>6</v>
      </c>
      <c r="E8" s="11">
        <v>1.1999999999999999E-3</v>
      </c>
    </row>
    <row r="9" spans="1:6" ht="15" x14ac:dyDescent="0.25">
      <c r="A9" s="4" t="s">
        <v>26</v>
      </c>
      <c r="B9" s="9">
        <v>0.96430000000000005</v>
      </c>
      <c r="C9" s="13">
        <v>2.8E-3</v>
      </c>
      <c r="D9" s="1">
        <v>33</v>
      </c>
      <c r="E9" s="11">
        <v>7.4000000000000003E-3</v>
      </c>
    </row>
    <row r="10" spans="1:6" ht="15" x14ac:dyDescent="0.25">
      <c r="A10" s="4" t="s">
        <v>27</v>
      </c>
      <c r="B10" s="9">
        <v>0.90480000000000005</v>
      </c>
      <c r="C10" s="13">
        <v>4.5999999999999999E-3</v>
      </c>
      <c r="D10" s="1">
        <v>11</v>
      </c>
      <c r="E10" s="11">
        <v>1.03E-2</v>
      </c>
    </row>
    <row r="12" spans="1:6" ht="15" x14ac:dyDescent="0.25">
      <c r="C12" s="49" t="s">
        <v>11</v>
      </c>
      <c r="D12" s="49"/>
      <c r="E12" s="49"/>
      <c r="F12" s="49"/>
    </row>
    <row r="13" spans="1:6" ht="15.75" thickBot="1" x14ac:dyDescent="0.3">
      <c r="C13" s="2" t="s">
        <v>12</v>
      </c>
      <c r="D13" s="2" t="s">
        <v>14</v>
      </c>
      <c r="E13" s="2" t="s">
        <v>13</v>
      </c>
      <c r="F13" s="2" t="s">
        <v>15</v>
      </c>
    </row>
    <row r="14" spans="1:6" ht="16.5" x14ac:dyDescent="0.3">
      <c r="A14" s="46" t="s">
        <v>7</v>
      </c>
      <c r="B14" s="7" t="s">
        <v>16</v>
      </c>
      <c r="C14" s="14">
        <v>0.99950000000000006</v>
      </c>
      <c r="D14" s="14" t="s">
        <v>30</v>
      </c>
      <c r="E14" s="14" t="s">
        <v>30</v>
      </c>
      <c r="F14" s="15" t="s">
        <v>30</v>
      </c>
    </row>
    <row r="15" spans="1:6" ht="16.5" x14ac:dyDescent="0.3">
      <c r="A15" s="47"/>
      <c r="B15" s="6" t="s">
        <v>17</v>
      </c>
      <c r="C15" s="10">
        <v>308.3</v>
      </c>
      <c r="D15" s="10">
        <v>163.80000000000001</v>
      </c>
      <c r="E15" s="10">
        <v>452.7</v>
      </c>
      <c r="F15" s="40">
        <f>C15-D15</f>
        <v>144.5</v>
      </c>
    </row>
    <row r="16" spans="1:6" ht="15.75" thickBot="1" x14ac:dyDescent="0.3">
      <c r="A16" s="48"/>
      <c r="B16" s="8" t="s">
        <v>18</v>
      </c>
      <c r="C16" s="16">
        <v>2.9520000000000002E-4</v>
      </c>
      <c r="D16" s="16">
        <v>2.8709999999999999E-4</v>
      </c>
      <c r="E16" s="16">
        <v>3.032E-4</v>
      </c>
      <c r="F16" s="41">
        <f>C16-D16</f>
        <v>8.1000000000000343E-6</v>
      </c>
    </row>
    <row r="17" spans="1:6" ht="16.5" x14ac:dyDescent="0.3">
      <c r="A17" s="46" t="s">
        <v>8</v>
      </c>
      <c r="B17" s="7" t="s">
        <v>16</v>
      </c>
      <c r="C17" s="14">
        <v>0.18360000000000001</v>
      </c>
      <c r="D17" s="14">
        <v>-0.9073</v>
      </c>
      <c r="E17" s="14">
        <v>1.2749999999999999</v>
      </c>
      <c r="F17" s="15">
        <f>C17-D17</f>
        <v>1.0909</v>
      </c>
    </row>
    <row r="18" spans="1:6" ht="16.5" x14ac:dyDescent="0.3">
      <c r="A18" s="47"/>
      <c r="B18" s="6" t="s">
        <v>17</v>
      </c>
      <c r="C18" s="10">
        <v>110</v>
      </c>
      <c r="D18" s="10">
        <v>21.91</v>
      </c>
      <c r="E18" s="10">
        <v>198.2</v>
      </c>
      <c r="F18" s="27">
        <f t="shared" ref="F18:F19" si="0">C18-D18</f>
        <v>88.09</v>
      </c>
    </row>
    <row r="19" spans="1:6" ht="15.75" thickBot="1" x14ac:dyDescent="0.3">
      <c r="A19" s="48"/>
      <c r="B19" s="8" t="s">
        <v>18</v>
      </c>
      <c r="C19" s="1">
        <v>3.8620000000000001E-4</v>
      </c>
      <c r="D19" s="1">
        <v>3.323E-4</v>
      </c>
      <c r="E19" s="1">
        <v>4.4000000000000002E-4</v>
      </c>
      <c r="F19" s="26">
        <f t="shared" si="0"/>
        <v>5.3900000000000009E-5</v>
      </c>
    </row>
    <row r="20" spans="1:6" ht="16.5" x14ac:dyDescent="0.3">
      <c r="A20" s="46" t="s">
        <v>9</v>
      </c>
      <c r="B20" s="7" t="s">
        <v>16</v>
      </c>
      <c r="C20" s="14">
        <v>0.999</v>
      </c>
      <c r="D20" s="14" t="s">
        <v>30</v>
      </c>
      <c r="E20" s="14" t="s">
        <v>30</v>
      </c>
      <c r="F20" s="15" t="s">
        <v>30</v>
      </c>
    </row>
    <row r="21" spans="1:6" ht="16.5" x14ac:dyDescent="0.3">
      <c r="A21" s="47"/>
      <c r="B21" s="6" t="s">
        <v>17</v>
      </c>
      <c r="C21" s="10">
        <v>202.6</v>
      </c>
      <c r="D21" s="10">
        <v>91.34</v>
      </c>
      <c r="E21" s="10">
        <v>313.8</v>
      </c>
      <c r="F21" s="40">
        <f>C21-D21</f>
        <v>111.25999999999999</v>
      </c>
    </row>
    <row r="22" spans="1:6" ht="15.75" thickBot="1" x14ac:dyDescent="0.3">
      <c r="A22" s="48"/>
      <c r="B22" s="8" t="s">
        <v>18</v>
      </c>
      <c r="C22" s="16">
        <v>7.2809999999999997E-4</v>
      </c>
      <c r="D22" s="16">
        <v>6.2949999999999996E-4</v>
      </c>
      <c r="E22" s="16">
        <v>8.2680000000000004E-4</v>
      </c>
      <c r="F22" s="43">
        <f>C22-D22</f>
        <v>9.8600000000000011E-5</v>
      </c>
    </row>
    <row r="23" spans="1:6" ht="16.5" x14ac:dyDescent="0.3">
      <c r="A23" s="46" t="s">
        <v>10</v>
      </c>
      <c r="B23" s="7" t="s">
        <v>16</v>
      </c>
      <c r="C23" s="14">
        <v>0.999</v>
      </c>
      <c r="D23" s="14" t="s">
        <v>30</v>
      </c>
      <c r="E23" s="14" t="s">
        <v>30</v>
      </c>
      <c r="F23" s="15" t="s">
        <v>30</v>
      </c>
    </row>
    <row r="24" spans="1:6" ht="16.5" x14ac:dyDescent="0.3">
      <c r="A24" s="47"/>
      <c r="B24" s="6" t="s">
        <v>17</v>
      </c>
      <c r="C24" s="10">
        <v>108.8</v>
      </c>
      <c r="D24" s="10">
        <v>25.47</v>
      </c>
      <c r="E24" s="10">
        <v>192.1</v>
      </c>
      <c r="F24" s="43">
        <f>C24-D24</f>
        <v>83.33</v>
      </c>
    </row>
    <row r="25" spans="1:6" ht="15.75" thickBot="1" x14ac:dyDescent="0.3">
      <c r="A25" s="48"/>
      <c r="B25" s="8" t="s">
        <v>18</v>
      </c>
      <c r="C25" s="16">
        <v>8.1629999999999995E-4</v>
      </c>
      <c r="D25" s="16">
        <v>6.6239999999999995E-4</v>
      </c>
      <c r="E25" s="16">
        <v>9.7019999999999995E-4</v>
      </c>
      <c r="F25" s="43">
        <f>C25-D25</f>
        <v>1.539E-4</v>
      </c>
    </row>
    <row r="26" spans="1:6" ht="16.5" x14ac:dyDescent="0.3">
      <c r="A26" s="46" t="s">
        <v>21</v>
      </c>
      <c r="B26" s="7" t="s">
        <v>16</v>
      </c>
      <c r="C26" s="14">
        <v>0.16400000000000001</v>
      </c>
      <c r="D26" s="14">
        <v>8.9340000000000003E-4</v>
      </c>
      <c r="E26" s="14">
        <v>0.32719999999999999</v>
      </c>
      <c r="F26" s="15">
        <f>C26-D26</f>
        <v>0.16310660000000002</v>
      </c>
    </row>
    <row r="27" spans="1:6" ht="16.5" x14ac:dyDescent="0.3">
      <c r="A27" s="47"/>
      <c r="B27" s="6" t="s">
        <v>17</v>
      </c>
      <c r="C27" s="10">
        <v>226.9</v>
      </c>
      <c r="D27" s="10">
        <v>202.5</v>
      </c>
      <c r="E27" s="10">
        <v>251.2</v>
      </c>
      <c r="F27" s="27">
        <f t="shared" ref="F27:F28" si="1">C27-D27</f>
        <v>24.400000000000006</v>
      </c>
    </row>
    <row r="28" spans="1:6" ht="15.75" thickBot="1" x14ac:dyDescent="0.3">
      <c r="A28" s="48"/>
      <c r="B28" s="8" t="s">
        <v>18</v>
      </c>
      <c r="C28" s="16">
        <v>1.73E-4</v>
      </c>
      <c r="D28" s="16">
        <v>1.6420000000000001E-4</v>
      </c>
      <c r="E28" s="16">
        <v>1.818E-4</v>
      </c>
      <c r="F28" s="26">
        <f t="shared" si="1"/>
        <v>8.7999999999999971E-6</v>
      </c>
    </row>
    <row r="29" spans="1:6" ht="16.5" x14ac:dyDescent="0.3">
      <c r="A29" s="46" t="s">
        <v>26</v>
      </c>
      <c r="B29" s="7" t="s">
        <v>16</v>
      </c>
      <c r="C29" s="14">
        <v>0.99950000000000006</v>
      </c>
      <c r="D29" s="14">
        <v>-1134</v>
      </c>
      <c r="E29" s="14">
        <v>1136</v>
      </c>
      <c r="F29" s="15">
        <f>C29-D29</f>
        <v>1134.9994999999999</v>
      </c>
    </row>
    <row r="30" spans="1:6" ht="16.5" x14ac:dyDescent="0.3">
      <c r="A30" s="47"/>
      <c r="B30" s="6" t="s">
        <v>17</v>
      </c>
      <c r="C30" s="10">
        <v>1027</v>
      </c>
      <c r="D30" s="10">
        <v>-320000</v>
      </c>
      <c r="E30" s="10">
        <v>322000</v>
      </c>
      <c r="F30" s="27">
        <f t="shared" ref="F30:F31" si="2">C30-D30</f>
        <v>321027</v>
      </c>
    </row>
    <row r="31" spans="1:6" ht="15.75" thickBot="1" x14ac:dyDescent="0.3">
      <c r="A31" s="48"/>
      <c r="B31" s="8" t="s">
        <v>18</v>
      </c>
      <c r="C31" s="16">
        <v>3.4850000000000001E-4</v>
      </c>
      <c r="D31" s="16">
        <v>-3.7490000000000002E-5</v>
      </c>
      <c r="E31" s="16">
        <v>7.3450000000000002E-4</v>
      </c>
      <c r="F31" s="26">
        <f t="shared" si="2"/>
        <v>3.8599000000000001E-4</v>
      </c>
    </row>
    <row r="32" spans="1:6" ht="16.5" x14ac:dyDescent="0.3">
      <c r="A32" s="46" t="s">
        <v>27</v>
      </c>
      <c r="B32" s="7" t="s">
        <v>16</v>
      </c>
      <c r="C32" s="14">
        <v>0.99950000000000006</v>
      </c>
      <c r="D32" s="14" t="s">
        <v>30</v>
      </c>
      <c r="E32" s="14" t="s">
        <v>30</v>
      </c>
      <c r="F32" s="15" t="s">
        <v>30</v>
      </c>
    </row>
    <row r="33" spans="1:6" ht="16.5" x14ac:dyDescent="0.3">
      <c r="A33" s="47"/>
      <c r="B33" s="6" t="s">
        <v>17</v>
      </c>
      <c r="C33" s="10">
        <v>507.8</v>
      </c>
      <c r="D33" s="44">
        <v>195.1</v>
      </c>
      <c r="E33" s="10">
        <v>820.5</v>
      </c>
      <c r="F33" s="40">
        <f>C33-D33</f>
        <v>312.70000000000005</v>
      </c>
    </row>
    <row r="34" spans="1:6" ht="15.75" thickBot="1" x14ac:dyDescent="0.3">
      <c r="A34" s="48"/>
      <c r="B34" s="8" t="s">
        <v>18</v>
      </c>
      <c r="C34" s="16">
        <v>3.5849999999999999E-4</v>
      </c>
      <c r="D34" s="16">
        <v>2.944E-4</v>
      </c>
      <c r="E34" s="16">
        <v>4.2250000000000002E-4</v>
      </c>
      <c r="F34" s="45">
        <f>C34-D34</f>
        <v>6.4099999999999986E-5</v>
      </c>
    </row>
  </sheetData>
  <mergeCells count="11">
    <mergeCell ref="A17:A19"/>
    <mergeCell ref="B1:E1"/>
    <mergeCell ref="B2:C2"/>
    <mergeCell ref="D2:E2"/>
    <mergeCell ref="C12:F12"/>
    <mergeCell ref="A14:A16"/>
    <mergeCell ref="A20:A22"/>
    <mergeCell ref="A23:A25"/>
    <mergeCell ref="A26:A28"/>
    <mergeCell ref="A29:A31"/>
    <mergeCell ref="A32:A3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4"/>
  <sheetViews>
    <sheetView workbookViewId="0">
      <selection activeCell="H27" sqref="H27"/>
    </sheetView>
  </sheetViews>
  <sheetFormatPr defaultRowHeight="14.25" x14ac:dyDescent="0.2"/>
  <cols>
    <col min="1" max="1" width="16.125" customWidth="1"/>
    <col min="2" max="2" width="12.75" customWidth="1"/>
    <col min="3" max="3" width="21.25" customWidth="1"/>
    <col min="4" max="4" width="30.125" customWidth="1"/>
    <col min="5" max="5" width="15.625" customWidth="1"/>
    <col min="6" max="6" width="39.375" customWidth="1"/>
  </cols>
  <sheetData>
    <row r="1" spans="1:6" ht="15" x14ac:dyDescent="0.25">
      <c r="B1" s="49" t="s">
        <v>28</v>
      </c>
      <c r="C1" s="49"/>
      <c r="D1" s="49"/>
      <c r="E1" s="49"/>
    </row>
    <row r="2" spans="1:6" ht="15" x14ac:dyDescent="0.25">
      <c r="B2" s="50" t="s">
        <v>1</v>
      </c>
      <c r="C2" s="50"/>
      <c r="D2" s="51" t="s">
        <v>2</v>
      </c>
      <c r="E2" s="51"/>
    </row>
    <row r="3" spans="1:6" ht="15" x14ac:dyDescent="0.25">
      <c r="B3" s="3" t="s">
        <v>3</v>
      </c>
      <c r="C3" s="3" t="s">
        <v>4</v>
      </c>
      <c r="D3" s="4" t="s">
        <v>5</v>
      </c>
      <c r="E3" s="4" t="s">
        <v>6</v>
      </c>
    </row>
    <row r="4" spans="1:6" ht="15" x14ac:dyDescent="0.25">
      <c r="A4" s="4" t="s">
        <v>7</v>
      </c>
      <c r="B4" s="9">
        <v>0.97038976134157695</v>
      </c>
      <c r="C4" s="13">
        <v>7.4197265506800898E-7</v>
      </c>
      <c r="D4" s="1">
        <v>22</v>
      </c>
      <c r="E4" s="11">
        <v>1.8723044222547601E-5</v>
      </c>
    </row>
    <row r="5" spans="1:6" ht="15" x14ac:dyDescent="0.25">
      <c r="A5" s="4" t="s">
        <v>8</v>
      </c>
      <c r="B5" s="9">
        <v>0.98181818181818203</v>
      </c>
      <c r="C5" s="13">
        <v>0</v>
      </c>
      <c r="D5" s="1">
        <v>23</v>
      </c>
      <c r="E5" s="11">
        <v>2.7578512870193601E-6</v>
      </c>
    </row>
    <row r="6" spans="1:6" ht="15" x14ac:dyDescent="0.25">
      <c r="A6" s="4" t="s">
        <v>9</v>
      </c>
      <c r="B6" s="9">
        <v>0.92051014963129496</v>
      </c>
      <c r="C6" s="13">
        <v>9.8104056437389796E-4</v>
      </c>
      <c r="D6" s="1">
        <v>8</v>
      </c>
      <c r="E6" s="11">
        <v>4.03369274245962E-3</v>
      </c>
    </row>
    <row r="7" spans="1:6" ht="15" x14ac:dyDescent="0.25">
      <c r="A7" s="4" t="s">
        <v>10</v>
      </c>
      <c r="B7" s="9">
        <v>0.89090909090909098</v>
      </c>
      <c r="C7" s="13">
        <v>4.2836120556324903E-4</v>
      </c>
      <c r="D7" s="1">
        <v>34</v>
      </c>
      <c r="E7" s="11">
        <v>1.62087896982301E-3</v>
      </c>
    </row>
    <row r="8" spans="1:6" ht="15" x14ac:dyDescent="0.25">
      <c r="A8" s="4" t="s">
        <v>21</v>
      </c>
      <c r="B8" s="9">
        <v>0.98787878787878802</v>
      </c>
      <c r="C8" s="13">
        <v>0</v>
      </c>
      <c r="D8" s="1">
        <v>36</v>
      </c>
      <c r="E8" s="11">
        <v>9.5295167210274396E-4</v>
      </c>
    </row>
    <row r="9" spans="1:6" ht="15" x14ac:dyDescent="0.25">
      <c r="A9" s="4" t="s">
        <v>26</v>
      </c>
      <c r="B9" s="9">
        <v>1</v>
      </c>
      <c r="C9" s="13">
        <v>4.9603174603174603E-5</v>
      </c>
      <c r="D9" s="1">
        <v>25</v>
      </c>
      <c r="E9" s="11">
        <v>3.3775698845581401E-7</v>
      </c>
    </row>
    <row r="12" spans="1:6" ht="15" x14ac:dyDescent="0.25">
      <c r="C12" s="49" t="s">
        <v>11</v>
      </c>
      <c r="D12" s="49"/>
      <c r="E12" s="49"/>
      <c r="F12" s="49"/>
    </row>
    <row r="13" spans="1:6" ht="15.75" thickBot="1" x14ac:dyDescent="0.3">
      <c r="C13" s="2" t="s">
        <v>12</v>
      </c>
      <c r="D13" s="2" t="s">
        <v>14</v>
      </c>
      <c r="E13" s="2" t="s">
        <v>13</v>
      </c>
      <c r="F13" s="2" t="s">
        <v>15</v>
      </c>
    </row>
    <row r="14" spans="1:6" ht="16.5" x14ac:dyDescent="0.3">
      <c r="A14" s="46" t="s">
        <v>7</v>
      </c>
      <c r="B14" s="7" t="s">
        <v>16</v>
      </c>
      <c r="C14" s="14">
        <v>3.85061633870337E-2</v>
      </c>
      <c r="D14" s="14">
        <v>-2.4501615986577501</v>
      </c>
      <c r="E14" s="14">
        <v>2.52717392543182</v>
      </c>
      <c r="F14" s="15">
        <f>C14-D14</f>
        <v>2.4886677620447837</v>
      </c>
    </row>
    <row r="15" spans="1:6" ht="16.5" x14ac:dyDescent="0.3">
      <c r="A15" s="47"/>
      <c r="B15" s="6" t="s">
        <v>17</v>
      </c>
      <c r="C15" s="10">
        <v>339.99523478743203</v>
      </c>
      <c r="D15" s="10">
        <v>-472.22574695580198</v>
      </c>
      <c r="E15" s="10">
        <v>1152.21621653067</v>
      </c>
      <c r="F15" s="27">
        <f t="shared" ref="F15:F22" si="0">C15-D15</f>
        <v>812.22098174323401</v>
      </c>
    </row>
    <row r="16" spans="1:6" ht="15.75" thickBot="1" x14ac:dyDescent="0.3">
      <c r="A16" s="48"/>
      <c r="B16" s="8" t="s">
        <v>18</v>
      </c>
      <c r="C16" s="16">
        <v>1.6247344072885001E-4</v>
      </c>
      <c r="D16" s="16">
        <v>1.49325205231926E-4</v>
      </c>
      <c r="E16" s="16">
        <v>1.7562167622577399E-4</v>
      </c>
      <c r="F16" s="27">
        <f t="shared" si="0"/>
        <v>1.3148235496924008E-5</v>
      </c>
    </row>
    <row r="17" spans="1:6" ht="16.5" x14ac:dyDescent="0.3">
      <c r="A17" s="46" t="s">
        <v>8</v>
      </c>
      <c r="B17" s="7" t="s">
        <v>16</v>
      </c>
      <c r="C17" s="14">
        <v>2.5116247770212499E-3</v>
      </c>
      <c r="D17" s="14">
        <v>-0.37705716243301401</v>
      </c>
      <c r="E17" s="14">
        <v>0.382080411987056</v>
      </c>
      <c r="F17" s="15">
        <f t="shared" si="0"/>
        <v>0.37956878721003529</v>
      </c>
    </row>
    <row r="18" spans="1:6" ht="16.5" x14ac:dyDescent="0.3">
      <c r="A18" s="47"/>
      <c r="B18" s="6" t="s">
        <v>17</v>
      </c>
      <c r="C18" s="10">
        <v>173.30044673141001</v>
      </c>
      <c r="D18" s="10">
        <v>123.13694646208801</v>
      </c>
      <c r="E18" s="10">
        <v>223.46394700073199</v>
      </c>
      <c r="F18" s="27">
        <f t="shared" si="0"/>
        <v>50.163500269322</v>
      </c>
    </row>
    <row r="19" spans="1:6" ht="15.75" thickBot="1" x14ac:dyDescent="0.3">
      <c r="A19" s="48"/>
      <c r="B19" s="8" t="s">
        <v>18</v>
      </c>
      <c r="C19" s="16">
        <v>2.3915252150417501E-4</v>
      </c>
      <c r="D19" s="16">
        <v>2.2016844753962799E-4</v>
      </c>
      <c r="E19" s="16">
        <v>2.5813659546872301E-4</v>
      </c>
      <c r="F19" s="27">
        <f t="shared" si="0"/>
        <v>1.8984073964547018E-5</v>
      </c>
    </row>
    <row r="20" spans="1:6" ht="16.5" x14ac:dyDescent="0.3">
      <c r="A20" s="46" t="s">
        <v>9</v>
      </c>
      <c r="B20" s="7" t="s">
        <v>16</v>
      </c>
      <c r="C20" s="14">
        <v>0.99949999816386104</v>
      </c>
      <c r="D20" s="14" t="s">
        <v>30</v>
      </c>
      <c r="E20" s="14" t="s">
        <v>30</v>
      </c>
      <c r="F20" s="15" t="s">
        <v>30</v>
      </c>
    </row>
    <row r="21" spans="1:6" ht="16.5" x14ac:dyDescent="0.3">
      <c r="A21" s="47"/>
      <c r="B21" s="6" t="s">
        <v>17</v>
      </c>
      <c r="C21" s="10">
        <v>173.814930691748</v>
      </c>
      <c r="D21" s="10">
        <v>97.143359175272494</v>
      </c>
      <c r="E21" s="10">
        <v>250.48650220822299</v>
      </c>
      <c r="F21" s="27">
        <f t="shared" si="0"/>
        <v>76.67157151647551</v>
      </c>
    </row>
    <row r="22" spans="1:6" ht="15.75" thickBot="1" x14ac:dyDescent="0.3">
      <c r="A22" s="48"/>
      <c r="B22" s="8" t="s">
        <v>18</v>
      </c>
      <c r="C22" s="16">
        <v>4.9999999997659599E-4</v>
      </c>
      <c r="D22" s="16" t="s">
        <v>30</v>
      </c>
      <c r="E22" s="16" t="s">
        <v>30</v>
      </c>
      <c r="F22" s="53" t="s">
        <v>30</v>
      </c>
    </row>
    <row r="23" spans="1:6" ht="16.5" x14ac:dyDescent="0.3">
      <c r="A23" s="46" t="s">
        <v>10</v>
      </c>
      <c r="B23" s="7" t="s">
        <v>16</v>
      </c>
      <c r="C23" s="14">
        <v>8.9069262461004398E-2</v>
      </c>
      <c r="D23" s="14">
        <v>-0.88610714384082201</v>
      </c>
      <c r="E23" s="14">
        <v>1.0642456687628301</v>
      </c>
      <c r="F23" s="15">
        <f>C23-D23</f>
        <v>0.97517640630182645</v>
      </c>
    </row>
    <row r="24" spans="1:6" ht="16.5" x14ac:dyDescent="0.3">
      <c r="A24" s="47"/>
      <c r="B24" s="6" t="s">
        <v>17</v>
      </c>
      <c r="C24" s="10">
        <v>227.40387945437601</v>
      </c>
      <c r="D24" s="10">
        <v>84.398998290272104</v>
      </c>
      <c r="E24" s="10">
        <v>370.40876061848002</v>
      </c>
      <c r="F24" s="27">
        <f t="shared" ref="F24:F31" si="1">C24-D24</f>
        <v>143.00488116410389</v>
      </c>
    </row>
    <row r="25" spans="1:6" ht="15.75" thickBot="1" x14ac:dyDescent="0.3">
      <c r="A25" s="48"/>
      <c r="B25" s="8" t="s">
        <v>18</v>
      </c>
      <c r="C25" s="16">
        <v>1.9177280743035301E-4</v>
      </c>
      <c r="D25" s="16">
        <v>-5.2661054050864104E-6</v>
      </c>
      <c r="E25" s="16">
        <v>3.88811720265793E-4</v>
      </c>
      <c r="F25" s="27">
        <f t="shared" si="1"/>
        <v>1.9703891283543942E-4</v>
      </c>
    </row>
    <row r="26" spans="1:6" ht="16.5" x14ac:dyDescent="0.3">
      <c r="A26" s="46" t="s">
        <v>21</v>
      </c>
      <c r="B26" s="7" t="s">
        <v>16</v>
      </c>
      <c r="C26" s="14">
        <v>4.2900746421362601E-2</v>
      </c>
      <c r="D26" s="14">
        <v>-1.56565685497226</v>
      </c>
      <c r="E26" s="14">
        <v>1.65145834781499</v>
      </c>
      <c r="F26" s="15">
        <f t="shared" si="1"/>
        <v>1.6085576013936227</v>
      </c>
    </row>
    <row r="27" spans="1:6" ht="16.5" x14ac:dyDescent="0.3">
      <c r="A27" s="47"/>
      <c r="B27" s="6" t="s">
        <v>17</v>
      </c>
      <c r="C27" s="10">
        <v>239.21688043184199</v>
      </c>
      <c r="D27" s="10">
        <v>-102.422295266579</v>
      </c>
      <c r="E27" s="10">
        <v>580.85605613026303</v>
      </c>
      <c r="F27" s="27">
        <f t="shared" si="1"/>
        <v>341.63917569842101</v>
      </c>
    </row>
    <row r="28" spans="1:6" ht="15.75" thickBot="1" x14ac:dyDescent="0.3">
      <c r="A28" s="48"/>
      <c r="B28" s="8" t="s">
        <v>18</v>
      </c>
      <c r="C28" s="16">
        <v>2.2485207892455501E-4</v>
      </c>
      <c r="D28" s="16">
        <v>2.0131339804838099E-4</v>
      </c>
      <c r="E28" s="16">
        <v>2.48390759800728E-4</v>
      </c>
      <c r="F28" s="27">
        <f t="shared" si="1"/>
        <v>2.3538680876174022E-5</v>
      </c>
    </row>
    <row r="29" spans="1:6" ht="16.5" x14ac:dyDescent="0.3">
      <c r="A29" s="46" t="s">
        <v>26</v>
      </c>
      <c r="B29" s="7" t="s">
        <v>16</v>
      </c>
      <c r="C29" s="14">
        <v>9.9178073737097808E-3</v>
      </c>
      <c r="D29" s="14">
        <v>-0.83732565306821005</v>
      </c>
      <c r="E29" s="14">
        <v>0.85716126781562996</v>
      </c>
      <c r="F29" s="15">
        <f t="shared" si="1"/>
        <v>0.84724346044191978</v>
      </c>
    </row>
    <row r="30" spans="1:6" ht="16.5" x14ac:dyDescent="0.3">
      <c r="A30" s="47"/>
      <c r="B30" s="6" t="s">
        <v>17</v>
      </c>
      <c r="C30" s="10">
        <v>168.928729765789</v>
      </c>
      <c r="D30" s="10">
        <v>64.744876058652693</v>
      </c>
      <c r="E30" s="10">
        <v>273.112583472925</v>
      </c>
      <c r="F30" s="27">
        <f t="shared" si="1"/>
        <v>104.18385370713631</v>
      </c>
    </row>
    <row r="31" spans="1:6" ht="15.75" thickBot="1" x14ac:dyDescent="0.3">
      <c r="A31" s="48"/>
      <c r="B31" s="8" t="s">
        <v>18</v>
      </c>
      <c r="C31" s="16">
        <v>2.4949606759547E-4</v>
      </c>
      <c r="D31" s="16">
        <v>2.2847837749562301E-4</v>
      </c>
      <c r="E31" s="16">
        <v>2.7051375769531697E-4</v>
      </c>
      <c r="F31" s="26">
        <f t="shared" si="1"/>
        <v>2.1017690099846997E-5</v>
      </c>
    </row>
    <row r="32" spans="1:6" x14ac:dyDescent="0.2">
      <c r="C32" s="1"/>
      <c r="D32" s="1"/>
      <c r="E32" s="1"/>
      <c r="F32" s="1"/>
    </row>
    <row r="33" spans="3:6" x14ac:dyDescent="0.2">
      <c r="C33" s="1"/>
      <c r="D33" s="1"/>
      <c r="E33" s="1"/>
      <c r="F33" s="1"/>
    </row>
    <row r="34" spans="3:6" x14ac:dyDescent="0.2">
      <c r="C34" s="1"/>
      <c r="D34" s="1"/>
      <c r="E34" s="1"/>
      <c r="F34" s="1"/>
    </row>
  </sheetData>
  <mergeCells count="10">
    <mergeCell ref="A20:A22"/>
    <mergeCell ref="A23:A25"/>
    <mergeCell ref="A26:A28"/>
    <mergeCell ref="A29:A31"/>
    <mergeCell ref="B1:E1"/>
    <mergeCell ref="B2:C2"/>
    <mergeCell ref="D2:E2"/>
    <mergeCell ref="C12:F12"/>
    <mergeCell ref="A14:A16"/>
    <mergeCell ref="A17:A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8"/>
  <sheetViews>
    <sheetView workbookViewId="0">
      <selection activeCell="H22" sqref="H22"/>
    </sheetView>
  </sheetViews>
  <sheetFormatPr defaultRowHeight="14.25" x14ac:dyDescent="0.2"/>
  <cols>
    <col min="1" max="1" width="15.875" customWidth="1"/>
    <col min="2" max="2" width="12.75" customWidth="1"/>
    <col min="3" max="3" width="22.875" customWidth="1"/>
    <col min="4" max="4" width="35.875" customWidth="1"/>
    <col min="5" max="5" width="15.625" customWidth="1"/>
    <col min="6" max="6" width="37.125" customWidth="1"/>
  </cols>
  <sheetData>
    <row r="1" spans="1:6" ht="15" x14ac:dyDescent="0.25">
      <c r="B1" s="49" t="s">
        <v>29</v>
      </c>
      <c r="C1" s="49"/>
      <c r="D1" s="49"/>
      <c r="E1" s="49"/>
    </row>
    <row r="2" spans="1:6" ht="15" x14ac:dyDescent="0.25">
      <c r="B2" s="50" t="s">
        <v>1</v>
      </c>
      <c r="C2" s="50"/>
      <c r="D2" s="51" t="s">
        <v>2</v>
      </c>
      <c r="E2" s="51"/>
    </row>
    <row r="3" spans="1:6" ht="15" x14ac:dyDescent="0.25">
      <c r="B3" s="3" t="s">
        <v>3</v>
      </c>
      <c r="C3" s="3" t="s">
        <v>4</v>
      </c>
      <c r="D3" s="4" t="s">
        <v>5</v>
      </c>
      <c r="E3" s="4" t="s">
        <v>6</v>
      </c>
    </row>
    <row r="4" spans="1:6" ht="15" x14ac:dyDescent="0.25">
      <c r="A4" s="4" t="s">
        <v>7</v>
      </c>
      <c r="B4" s="9">
        <v>0.95</v>
      </c>
      <c r="C4" s="13">
        <v>3.5273368606701899E-4</v>
      </c>
      <c r="D4" s="1">
        <v>6</v>
      </c>
      <c r="E4" s="11">
        <v>1.7676114425311E-3</v>
      </c>
    </row>
    <row r="5" spans="1:6" ht="15" x14ac:dyDescent="0.25">
      <c r="A5" s="4" t="s">
        <v>8</v>
      </c>
      <c r="B5" s="9">
        <v>0.89540532736862399</v>
      </c>
      <c r="C5" s="13">
        <v>2.1604938271604902E-3</v>
      </c>
      <c r="D5" s="1">
        <v>12</v>
      </c>
      <c r="E5" s="11">
        <v>4.5074353218054798E-4</v>
      </c>
    </row>
    <row r="6" spans="1:6" ht="15" x14ac:dyDescent="0.25">
      <c r="A6" s="4" t="s">
        <v>9</v>
      </c>
      <c r="B6" s="9">
        <v>0.97575757575757605</v>
      </c>
      <c r="C6" s="13">
        <v>0</v>
      </c>
      <c r="D6" s="1">
        <v>11</v>
      </c>
      <c r="E6" s="11">
        <v>7.2660231760090796E-3</v>
      </c>
    </row>
    <row r="7" spans="1:6" ht="15" x14ac:dyDescent="0.25">
      <c r="A7" s="4" t="s">
        <v>10</v>
      </c>
      <c r="B7" s="9">
        <v>0.95151515151515098</v>
      </c>
      <c r="C7" s="13">
        <v>0</v>
      </c>
      <c r="D7" s="1">
        <v>35</v>
      </c>
      <c r="E7" s="11">
        <v>3.2568136786671701E-7</v>
      </c>
    </row>
    <row r="8" spans="1:6" ht="15" x14ac:dyDescent="0.25">
      <c r="A8" s="4" t="s">
        <v>21</v>
      </c>
      <c r="B8" s="9">
        <v>1</v>
      </c>
      <c r="C8" s="13">
        <v>4.9603174603174603E-5</v>
      </c>
      <c r="D8" s="1">
        <v>4</v>
      </c>
      <c r="E8" s="11">
        <v>1.4975105900927801E-3</v>
      </c>
    </row>
    <row r="12" spans="1:6" ht="15" x14ac:dyDescent="0.25">
      <c r="C12" s="49" t="s">
        <v>11</v>
      </c>
      <c r="D12" s="49"/>
      <c r="E12" s="49"/>
      <c r="F12" s="49"/>
    </row>
    <row r="13" spans="1:6" ht="15.75" thickBot="1" x14ac:dyDescent="0.3">
      <c r="C13" s="2" t="s">
        <v>12</v>
      </c>
      <c r="D13" s="2" t="s">
        <v>14</v>
      </c>
      <c r="E13" s="2" t="s">
        <v>13</v>
      </c>
      <c r="F13" s="2" t="s">
        <v>15</v>
      </c>
    </row>
    <row r="14" spans="1:6" ht="16.5" x14ac:dyDescent="0.3">
      <c r="A14" s="46" t="s">
        <v>7</v>
      </c>
      <c r="B14" s="7" t="s">
        <v>16</v>
      </c>
      <c r="C14" s="14">
        <v>0.99949982789125302</v>
      </c>
      <c r="D14" s="14">
        <v>-11.360902089269601</v>
      </c>
      <c r="E14" s="14">
        <v>13.359901745052101</v>
      </c>
      <c r="F14" s="15">
        <f>C14-D14</f>
        <v>12.360401917160853</v>
      </c>
    </row>
    <row r="15" spans="1:6" ht="16.5" x14ac:dyDescent="0.3">
      <c r="A15" s="47"/>
      <c r="B15" s="6" t="s">
        <v>17</v>
      </c>
      <c r="C15" s="10">
        <v>575.35880894192701</v>
      </c>
      <c r="D15" s="10">
        <v>3.6770205288956999</v>
      </c>
      <c r="E15" s="10">
        <v>1147.04059735496</v>
      </c>
      <c r="F15" s="27">
        <f t="shared" ref="F15:F16" si="0">C15-D15</f>
        <v>571.68178841303131</v>
      </c>
    </row>
    <row r="16" spans="1:6" ht="15.75" thickBot="1" x14ac:dyDescent="0.3">
      <c r="A16" s="48"/>
      <c r="B16" s="8" t="s">
        <v>18</v>
      </c>
      <c r="C16" s="16">
        <v>8.4579247805606606E-5</v>
      </c>
      <c r="D16" s="16">
        <v>-4.4813889557877899E-5</v>
      </c>
      <c r="E16" s="16">
        <v>2.13972385169091E-4</v>
      </c>
      <c r="F16" s="26">
        <f t="shared" si="0"/>
        <v>1.2939313736348452E-4</v>
      </c>
    </row>
    <row r="17" spans="1:6" ht="16.5" x14ac:dyDescent="0.3">
      <c r="A17" s="46" t="s">
        <v>8</v>
      </c>
      <c r="B17" s="7" t="s">
        <v>16</v>
      </c>
      <c r="C17" s="14">
        <v>0.99949998874468804</v>
      </c>
      <c r="D17" s="14" t="s">
        <v>30</v>
      </c>
      <c r="E17" s="14" t="s">
        <v>30</v>
      </c>
      <c r="F17" s="15" t="s">
        <v>30</v>
      </c>
    </row>
    <row r="18" spans="1:6" ht="16.5" x14ac:dyDescent="0.3">
      <c r="A18" s="47"/>
      <c r="B18" s="6" t="s">
        <v>17</v>
      </c>
      <c r="C18" s="10">
        <v>1021.33061271437</v>
      </c>
      <c r="D18" s="10">
        <v>957.82138091136505</v>
      </c>
      <c r="E18" s="10">
        <v>1084.83984451737</v>
      </c>
      <c r="F18" s="40">
        <f>C18-D18</f>
        <v>63.509231803004923</v>
      </c>
    </row>
    <row r="19" spans="1:6" ht="15.75" thickBot="1" x14ac:dyDescent="0.3">
      <c r="A19" s="48"/>
      <c r="B19" s="8" t="s">
        <v>18</v>
      </c>
      <c r="C19" s="16">
        <v>6.5882705254951E-5</v>
      </c>
      <c r="D19" s="16">
        <v>6.2847448948378503E-5</v>
      </c>
      <c r="E19" s="16">
        <v>6.8917961561523497E-5</v>
      </c>
      <c r="F19" s="54">
        <f t="shared" ref="F19:F28" si="1">C19-D19</f>
        <v>3.0352563065724969E-6</v>
      </c>
    </row>
    <row r="20" spans="1:6" ht="16.5" x14ac:dyDescent="0.3">
      <c r="A20" s="46" t="s">
        <v>9</v>
      </c>
      <c r="B20" s="7" t="s">
        <v>16</v>
      </c>
      <c r="C20" s="14">
        <v>0.14822822919847001</v>
      </c>
      <c r="D20" s="14">
        <v>-0.44513792953407599</v>
      </c>
      <c r="E20" s="14">
        <v>0.74159438793101695</v>
      </c>
      <c r="F20" s="40">
        <f t="shared" si="1"/>
        <v>0.59336615873254606</v>
      </c>
    </row>
    <row r="21" spans="1:6" ht="16.5" x14ac:dyDescent="0.3">
      <c r="A21" s="47"/>
      <c r="B21" s="6" t="s">
        <v>17</v>
      </c>
      <c r="C21" s="10">
        <v>484.89375903425798</v>
      </c>
      <c r="D21" s="10">
        <v>263.78275684446402</v>
      </c>
      <c r="E21" s="10">
        <v>706.00476122405098</v>
      </c>
      <c r="F21" s="40">
        <f t="shared" si="1"/>
        <v>221.11100218979396</v>
      </c>
    </row>
    <row r="22" spans="1:6" ht="15.75" thickBot="1" x14ac:dyDescent="0.3">
      <c r="A22" s="48"/>
      <c r="B22" s="8" t="s">
        <v>18</v>
      </c>
      <c r="C22" s="16">
        <v>1.20224126278149E-4</v>
      </c>
      <c r="D22" s="16">
        <v>1.0141457397942299E-4</v>
      </c>
      <c r="E22" s="16">
        <v>1.39033678576875E-4</v>
      </c>
      <c r="F22" s="54">
        <f t="shared" si="1"/>
        <v>1.8809552298726002E-5</v>
      </c>
    </row>
    <row r="23" spans="1:6" ht="16.5" x14ac:dyDescent="0.3">
      <c r="A23" s="46" t="s">
        <v>10</v>
      </c>
      <c r="B23" s="7" t="s">
        <v>16</v>
      </c>
      <c r="C23" s="14">
        <v>2.19985053537185E-2</v>
      </c>
      <c r="D23" s="14">
        <v>-3.2886064742454502</v>
      </c>
      <c r="E23" s="14">
        <v>3.33260348495289</v>
      </c>
      <c r="F23" s="40">
        <f t="shared" si="1"/>
        <v>3.3106049795991686</v>
      </c>
    </row>
    <row r="24" spans="1:6" ht="16.5" x14ac:dyDescent="0.3">
      <c r="A24" s="47"/>
      <c r="B24" s="6" t="s">
        <v>17</v>
      </c>
      <c r="C24" s="10">
        <v>873.24747622508505</v>
      </c>
      <c r="D24" s="10">
        <v>19.444059792703801</v>
      </c>
      <c r="E24" s="10">
        <v>1727.0508926574701</v>
      </c>
      <c r="F24" s="40">
        <f t="shared" si="1"/>
        <v>853.80341643238125</v>
      </c>
    </row>
    <row r="25" spans="1:6" ht="15.75" thickBot="1" x14ac:dyDescent="0.3">
      <c r="A25" s="48"/>
      <c r="B25" s="8" t="s">
        <v>18</v>
      </c>
      <c r="C25" s="16">
        <v>1.0677234163415901E-4</v>
      </c>
      <c r="D25" s="16">
        <v>2.60671852128463E-5</v>
      </c>
      <c r="E25" s="16">
        <v>1.8747749805547099E-4</v>
      </c>
      <c r="F25" s="54">
        <f t="shared" si="1"/>
        <v>8.0705156421312705E-5</v>
      </c>
    </row>
    <row r="26" spans="1:6" ht="16.5" x14ac:dyDescent="0.3">
      <c r="A26" s="46" t="s">
        <v>21</v>
      </c>
      <c r="B26" s="7" t="s">
        <v>16</v>
      </c>
      <c r="C26" s="14">
        <v>0.99949987693190401</v>
      </c>
      <c r="D26" s="55">
        <v>-0.53956626268018804</v>
      </c>
      <c r="E26" s="55">
        <v>2.5385660165439998</v>
      </c>
      <c r="F26" s="40">
        <f t="shared" si="1"/>
        <v>1.5390661396120922</v>
      </c>
    </row>
    <row r="27" spans="1:6" ht="16.5" x14ac:dyDescent="0.3">
      <c r="A27" s="47"/>
      <c r="B27" s="6" t="s">
        <v>17</v>
      </c>
      <c r="C27" s="10">
        <v>357.72520528455999</v>
      </c>
      <c r="D27" s="10">
        <v>259.12723566664499</v>
      </c>
      <c r="E27" s="10">
        <v>456.32317490247499</v>
      </c>
      <c r="F27" s="40">
        <f t="shared" si="1"/>
        <v>98.597969617914998</v>
      </c>
    </row>
    <row r="28" spans="1:6" ht="15.75" thickBot="1" x14ac:dyDescent="0.3">
      <c r="A28" s="48"/>
      <c r="B28" s="8" t="s">
        <v>18</v>
      </c>
      <c r="C28" s="16">
        <v>2.26332376912885E-4</v>
      </c>
      <c r="D28" s="16">
        <v>2.08958142585491E-4</v>
      </c>
      <c r="E28" s="16">
        <v>2.4370661124027899E-4</v>
      </c>
      <c r="F28" s="54">
        <f t="shared" si="1"/>
        <v>1.7374234327394009E-5</v>
      </c>
    </row>
  </sheetData>
  <mergeCells count="9">
    <mergeCell ref="A20:A22"/>
    <mergeCell ref="A23:A25"/>
    <mergeCell ref="A26:A28"/>
    <mergeCell ref="B1:E1"/>
    <mergeCell ref="B2:C2"/>
    <mergeCell ref="D2:E2"/>
    <mergeCell ref="C12:F12"/>
    <mergeCell ref="A14:A16"/>
    <mergeCell ref="A17:A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K12</vt:lpstr>
      <vt:lpstr>Human 8</vt:lpstr>
      <vt:lpstr>Human 61</vt:lpstr>
      <vt:lpstr>Elephant 23</vt:lpstr>
      <vt:lpstr>Sheep 47</vt:lpstr>
      <vt:lpstr>Lion 58</vt:lpstr>
      <vt:lpstr>8739</vt:lpstr>
      <vt:lpstr>Leopard 31</vt:lpstr>
      <vt:lpstr>Giraffe 32</vt:lpstr>
      <vt:lpstr>Cougar 44</vt:lpstr>
      <vt:lpstr>Giraffe 6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22-09-02T07:38:19Z</dcterms:modified>
  <cp:category/>
  <cp:contentStatus/>
</cp:coreProperties>
</file>